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78">
  <si>
    <t xml:space="preserve">Supplementary table 6.GO and KEGG analysis of lower expressed proteins in hRPCs-EVs compared to hRPCs</t>
  </si>
  <si>
    <t xml:space="preserve">GO enrichment</t>
  </si>
  <si>
    <t xml:space="preserve">KEGG enrichment</t>
  </si>
  <si>
    <t xml:space="preserve">Description</t>
  </si>
  <si>
    <t xml:space="preserve">Count</t>
  </si>
  <si>
    <t xml:space="preserve">GeneRatio</t>
  </si>
  <si>
    <t xml:space="preserve">qvalue</t>
  </si>
  <si>
    <t xml:space="preserve">Name</t>
  </si>
  <si>
    <t xml:space="preserve">mRNA processing</t>
  </si>
  <si>
    <t xml:space="preserve">GEMIN2/POLR2D/KIN/SMNDC1/CD2BP2/SYF2/SNRPC/GCFC2/NOVA1/MFAP1/ZFP36L1/SAFB2/SLBP/NCBP3/HABP4/RPRD2/ARL6IP4/ALKBH5/RBBP6/SNIP1/ZNF473/CACTIN/TSEN15/SREK1/GEMIN6/RBMXL1/RBM17/ZNF830/TSEN34/YJU2/UBL5/NSRP1/CDK12/RBM27/EFTUD2/SF3B1/GEMIN5/THOC6/SF3B5/DDX47/LSM1/DDX17/PRPF4B/DDX1/DYRK1A/PRPF8/SNRPD2/SRSF4/PRDX6/SNRPD3/DHX15/DDX20/DHX9/THOC2/SRSF5/SNRPA1/PRPF31/TARDBP/FXR1/LUC7L3/SUPT6H/PRPF38B/DDX5/PAXBP1/CDC40/PRPF19/EIF4A3/RBM28/USP4/DCPS/SNRNP40/USP39/DDX39B/SSU72/SNRPG/SF3B2/SRSF10/PPIL1/NCBP1/QKI/SYNCRIP/SMU1/ADAR/SRSF9/HNRNPL/SF3A3/SNRNP70/PABPC1/KDM1A/PPIH/RBM15/CCAR2/RALY/HNRNPU/CSTF1/RNMT/MAGOHB/CPSF1/PAPOLA/SRSF2/LUC7L2/SNRPB2/RAVER1/NUP98/PRPF38A/SCAF8/PNN/HNRNPR/SRRM1/HNRNPLL/CELF1/THOC3/PTBP1/DHX8/ISY1/SART3/SYMPK/PRPF6/U2AF2/MTPAP/HNRNPM/DDX23/RBM39/NUDT21/ZNF326/HNRNPK/RBM25/SRRM2/YBX1/CSTF3/SRSF11/PHF5A/DHX38/CPSF2/SRRT/HNRNPH1/LEO1/PAN2/HNRNPA1/KHSRP/SF3A2/NCL/CTR9/DDX41/SUPT5H/PPIL3/LUC7L/SAP18/KHDRBS1/IK/HNRNPF/HNRNPC/SFPQ/LSM8/HNRNPH3/DHX16/SNRPA/XRN2/CDK11B/DAZAP1/NONO/PRPF4/CRNKL1/PRPF39/NOVA2/PTBP3/CPSF3/AAR2/HNRNPA2B1/HNRNPA3/RBM4/BUD31/FRG1/LSM4/YTHDC1/HTATSF1/SCAF4/PPWD1/RBM8A/SF3B4/BCAS2/DBR1/LSM5/RNF40/TFIP11/THOC1/PABPN1/HNRNPA0/SF3A1/ACIN1/MTREX/CWF19L1/WBP11/CPSF7/RPRD1A/SLTM/RPRD1B/CWC22/PAF1/AQR/XAB2/TCERG1/SNW1/FXR2/WTAP/LARP7/CDK9/RBM14/PDCD11/SF1/PSIP1/RBMX/CMTR1/CELF2/THRAP3/PPIE/RRP1B/ALYREF/PPP1R8/GRSF1/CPSF6/PUF60/RNF20/CDC5L/SUGP2/RBM26/FIP1L1/DDX39A/PLRG1/SAFB/CIRBP/ADARB1/RBM10/RBM3</t>
  </si>
  <si>
    <t xml:space="preserve">Spliceosome</t>
  </si>
  <si>
    <t xml:space="preserve">AQR,SF3A1,SNRPD3,PHF5A,SF3A2,DDX5,PRPF19,SRSF9,SYF2,SNRPA,SNRPC,THOC2,SNRPB2,LSM8,FUS,SNRPA1,PRPF38A,WBP11,SNW1,THOC1,RBM25,DHX8,ACIN1,SNRNP40,THOC3,PRPF6,DHX38,EIF4A3,SF3B4,SNRPG,HNRNPU,U2AFBP,TCERG1,PPIH,U2AF2,DDX23,USP39,SF3B2,MAGOHB,PRPF31,HNRNPM,SF3B1,DHX15,HNRNPA1,SNRPD2,XAB2,CTNNBL1,SF3B5,CDC40,BCAS2,SMNDC1,PRPF38B,RBMX,CDC5L,SF3A3,PPIL1,SRSF4,PRPF4,NCBP1,HNRNPK,DHX16,CRNKL1,SRSF2,HNRNPA3,DDX39B,BUD31,RBM17,EFTUD2,LSM5,U2SURP,SRSF10,ALYREF,PLRG1,PUF60,CHERP,RBMXL1,HNRNPC,SRSF5,PRPF8,RBM8A,DDX42,LSM4,SNRNP70</t>
  </si>
  <si>
    <t xml:space="preserve">RNA splicing</t>
  </si>
  <si>
    <t xml:space="preserve">GEMIN2/SMNDC1/CD2BP2/SYF2/SNRPC/GCFC2/NOVA1/MFAP1/HABP4/ARL6IP4/SNIP1/CACTIN/TSEN15/SREK1/GEMIN6/RBMXL1/RBM17/ZNF830/PPP1R9B/TSEN34/YJU2/UBL5/NSRP1/CDK12/EFTUD2/SF3B1/GEMIN5/THOC6/SF3B5/DDX47/LSM1/DDX17/PRPF4B/DDX1/DYRK1A/PRPF8/SNRPD2/SRSF4/PRDX6/SNRPD3/DHX15/DDX20/RTRAF/DHX9/THOC2/SRSF5/SNRPA1/PRPF31/TARDBP/FXR1/LUC7L3/SUPT6H/PRPF38B/DDX5/PAXBP1/CDC40/PRPF19/EIF4A3/RBM28/USP4/DCPS/SNRNP40/USP39/DDX39B/SNRPG/SF3B2/SRSF10/PPIL1/NCBP1/HNRNPH2/QKI/SYNCRIP/SMU1/SRSF9/HNRNPL/SF3A3/SNRNP70/PABPC1/KDM1A/PPIH/RBM15/CCAR2/RALY/HNRNPU/MAGOHB/SRSF2/LUC7L2/SNRPB2/CCNL1/RAVER1/NUP98/PRPF38A/PNN/HNRNPR/SRRM1/HNRNPLL/CELF1/THOC3/PTBP1/DHX8/ISY1/SART3/PRPF6/U2AF2/HNRNPM/DDX23/RBM39/POLR2A/ZNF326/HNRNPK/RBM25/SRRM2/YBX1/RBM12/SRSF11/PHF5A/DHX38/HNRNPH1/HNRNPA1/KHSRP/SF3A2/NCL/DDX41/PPIL3/LUC7L/SAP18/KHDRBS1/IK/HNRNPF/HNRNPC/SFPQ/LSM8/HNRNPH3/DHX16/SNRPA/DAZAP1/NONO/PRPF4/CRNKL1/PRPF39/NOVA2/PTBP3/AAR2/HNRNPA2B1/HNRNPA3/RBM4/BUD31/FRG1/LSM4/YTHDC1/HTATSF1/PPWD1/RBM8A/SF3B4/BCAS2/DBR1/TAF15/LSM5/TFIP11/THOC1/SF3A1/ACIN1/AHNAK2/MTREX/CWF19L1/WBP11/ZNF638/CWC22/AQR/XAB2/TCERG1/SNW1/FXR2/WTAP/LARP7/RBM14/SF1/PSIP1/RBMX/CELF2/THRAP3/PPIE/RRP1B/ALYREF/PPP1R8/GRSF1/PUF60/CDC5L/SUGP2/DDX39A/PLRG1/CIRBP/FUS/RBM10/RBM3</t>
  </si>
  <si>
    <t xml:space="preserve">RNA transport</t>
  </si>
  <si>
    <t xml:space="preserve">EIF5,PNN,NUP107,NUP155,TARDBP,NUP85,THOC2,FXR2,EIF3G,FUS,NUP210,EIF4E2,NUP133,THOC1,EIF3J,ACIN1,NUP54,THOC3,EIF4A3,UPF3B,GEMIN6,RANBP2,GEMIN5,NUP205,DDX19B,NUP35,DDX19A,GEMIN2,NUP93,PABPC1,NUP98,MAGOHB,SRRM1,THOC6,TACC3,ELAC2,NUP43,UBE2I,UPF2,FXR1,NUP214,TPR,DDX20,NUP188,PABPC4,EIF4EBP2,NCBP1,NUP160,RPP40,NUPL1,SUMO1,RAE1,DDX39B,SEH1L,EIF4G3,WIBG,EIF4B,RPP30,SUMO2,EIF4G1,EIF1,ALYREF,EIF4G2,NXF1,NUP37,NUP88,RBM8A,NUP62,RPP38,POM121C,SAP18</t>
  </si>
  <si>
    <t xml:space="preserve">RNA splicing, via transesterification reactions</t>
  </si>
  <si>
    <t xml:space="preserve">GEMIN2/SMNDC1/CD2BP2/SYF2/SNRPC/GCFC2/NOVA1/MFAP1/SNIP1/CACTIN/GEMIN6/RBMXL1/RBM17/YJU2/UBL5/NSRP1/EFTUD2/SF3B1/GEMIN5/SF3B5/LSM1/DDX17/PRPF4B/DDX1/DYRK1A/PRPF8/SNRPD2/SRSF4/PRDX6/SNRPD3/DDX20/DHX9/SRSF5/SNRPA1/PRPF31/FXR1/LUC7L3/DDX5/PAXBP1/CDC40/PRPF19/EIF4A3/USP4/DCPS/SNRNP40/USP39/DDX39B/SNRPG/SF3B2/SRSF10/PPIL1/NCBP1/QKI/SYNCRIP/SMU1/SRSF9/HNRNPL/SF3A3/SNRNP70/PABPC1/KDM1A/PPIH/RBM15/RALY/HNRNPU/MAGOHB/SRSF2/LUC7L2/SNRPB2/RAVER1/NUP98/PRPF38A/PNN/HNRNPR/SRRM1/CELF1/PTBP1/DHX8/ISY1/SART3/PRPF6/U2AF2/HNRNPM/DDX23/RBM39/HNRNPK/RBM25/SRRM2/PHF5A/DHX38/HNRNPH1/HNRNPA1/KHSRP/SF3A2/NCL/DDX41/PPIL3/LUC7L/SAP18/KHDRBS1/IK/HNRNPF/HNRNPC/SFPQ/LSM8/HNRNPH3/DHX16/SNRPA/DAZAP1/PRPF4/CRNKL1/PRPF39/NOVA2/AAR2/HNRNPA2B1/HNRNPA3/RBM4/BUD31/FRG1/LSM4/YTHDC1/HTATSF1/PPWD1/RBM8A/SF3B4/BCAS2/DBR1/LSM5/TFIP11/SF3A1/MTREX/CWF19L1/WBP11/CWC22/AQR/XAB2/SNW1/FXR2/WTAP/LARP7/RBM14/SF1/PSIP1/RBMX/CELF2/THRAP3/PPIE/ALYREF/PUF60/CDC5L/DDX39A/PLRG1/CIRBP/RBM10/RBM3</t>
  </si>
  <si>
    <t xml:space="preserve">mRNA surveillance pathway</t>
  </si>
  <si>
    <t xml:space="preserve">PAPOLA,PABPN1,PNN,CSTF1,DAZAP1,CPSF3,TARDBP,SYMPK,FUS,MSI1,PPP2R5A,ACIN1,EIF4A3,UPF3B,MSI2,DDX19B,SSU72,WDR82,CPSF2,NUDT21,DDX19A,PABPC1,CSTF3,MAGOHB,SRRM1,FIP1L1,GSPT2,CPSF7,UPF2,PABPC4,NCBP1,RNMT,DDX39B,WIBG,SMG1,ALYREF,NXF1,RBM8A,SAP18,CPSF1</t>
  </si>
  <si>
    <t xml:space="preserve">RNA splicing, via transesterification reactions with bulged adenosine as nucleophile</t>
  </si>
  <si>
    <t xml:space="preserve">GEMIN2/CD2BP2/SYF2/SNRPC/GCFC2/NOVA1/MFAP1/SNIP1/CACTIN/GEMIN6/RBMXL1/RBM17/YJU2/UBL5/NSRP1/EFTUD2/SF3B1/GEMIN5/SF3B5/DDX17/PRPF4B/DDX1/DYRK1A/PRPF8/SNRPD2/SRSF4/PRDX6/SNRPD3/DDX20/DHX9/SRSF5/SNRPA1/PRPF31/FXR1/LUC7L3/DDX5/PAXBP1/CDC40/PRPF19/EIF4A3/USP4/DCPS/SNRNP40/USP39/DDX39B/SNRPG/SF3B2/SRSF10/PPIL1/NCBP1/QKI/SYNCRIP/SMU1/SRSF9/HNRNPL/SF3A3/SNRNP70/PABPC1/KDM1A/PPIH/RBM15/RALY/HNRNPU/MAGOHB/SRSF2/LUC7L2/SNRPB2/RAVER1/NUP98/PRPF38A/PNN/HNRNPR/SRRM1/CELF1/PTBP1/DHX8/ISY1/SART3/PRPF6/U2AF2/HNRNPM/DDX23/RBM39/HNRNPK/RBM25/SRRM2/PHF5A/DHX38/HNRNPH1/HNRNPA1/SF3A2/NCL/DDX41/PPIL3/LUC7L/SAP18/KHDRBS1/IK/HNRNPF/HNRNPC/SFPQ/LSM8/HNRNPH3/DHX16/SNRPA/DAZAP1/PRPF4/CRNKL1/PRPF39/NOVA2/AAR2/HNRNPA2B1/HNRNPA3/RBM4/BUD31/FRG1/LSM4/YTHDC1/HTATSF1/PPWD1/RBM8A/SF3B4/BCAS2/DBR1/LSM5/TFIP11/SF3A1/MTREX/CWF19L1/WBP11/CWC22/AQR/XAB2/SNW1/FXR2/WTAP/LARP7/RBM14/SF1/PSIP1/RBMX/CELF2/THRAP3/PPIE/ALYREF/PUF60/CDC5L/DDX39A/PLRG1/CIRBP/RBM10/RBM3</t>
  </si>
  <si>
    <t xml:space="preserve">DNA replication</t>
  </si>
  <si>
    <t xml:space="preserve">RFC2,MCM5,RNASEH2A,RPA3,RPA1,MCM4,LIG1,POLD3,MCM6,MCM2,POLA2,FEN1,MCM7,POLE,RNASEH2B,RPA2,POLA1,PCNA,RFC3,RFC4,POLD1,RFC5,POLD2,MCM3,PRIM2</t>
  </si>
  <si>
    <t xml:space="preserve">mRNA splicing, via spliceosome</t>
  </si>
  <si>
    <t xml:space="preserve">Amyotrophic lateral sclerosis</t>
  </si>
  <si>
    <t xml:space="preserve">GABARAPL2,DCTN6,NEFM,NUP107,COX6A1,NUP155,TARDBP,NUP85,COX6B1,TRAF2,NDUFA2,NDUFA10,FUS,NUP210,PRPH,NDUFB5,PSMB7,NUP133,WIPI1,NUP54,NDUFA9,NDUFB10,NDUFB9,NDUFC2,RANBP2,NUP205,NUP35,NDUFS4,NDUFA7,ATP5H,GABARAP,CYCS,NUP93,CASP3,NUP98,NDUFV1,NDUFA12,HDAC6,ATG101,HNRNPA1,NUP43,UBQLN2,HNRNPA2B1,ACTB,NUP214,MATR3,GPX7,MT-ND1,MT-CO3,MT-ND3,TPR,NDUFS2,NUP188,NDUFA8,ITPR3,NCBP1,UBQLN1,ATG2A,NUP160,OPTN,NUPL1,HNRNPA3,ATXN2L,RAE1,SEH1L,NDUFA11,ATP5J,KLC2,DCTN2,KIF5A,VAPB,NDUFA6,ALYREF,NDUFA13,NXF1,PSMD9,NUP37,APAF1,NUP88,MAP2K6,NUP62,POM121C</t>
  </si>
  <si>
    <t xml:space="preserve">ribonucleoprotein complex biogenesis</t>
  </si>
  <si>
    <t xml:space="preserve">GEMIN2/POLR2D/BUD23/CD2BP2/SNRPC/GCFC2/ERCC2/RPP38/EXOSC2/EXOSC6/GPATCH4/KRI1/NGDN/GEMIN6/NSUN5/RIOK1/UTP23/NOL10/TRMT61B/YJU2/ESF1/WDR55/NOP10/METTL5/DDX28/ZNHIT6/NOP53/ABT1/RRP15/DHX30/SF3B1/RPS15/GEMIN5/MYBBP1A/MRPS2/PA2G4/NOP2/FBL/NSUN4/DDX47/DDX17/DDX1/PTGES3/PRPF8/UTP4/LSG1/SNRPD2/RPS27/NPM1/RPP30/FTSJ3/DDX27/SNRPD3/SBDS/TSR1/CUL4A/DDX20/DHX9/EMG1/EXOSC5/SRSF5/HEATR3/PRPF31/NUDT16/LUC7L3/DIS3/EXOSC4/EIF5/NLE1/PRPF19/EIF4A3/USP4/UTP15/EXOSC9/USP39/DDX39B/NSA2/EFL1/SNRPG/DDX18/XRCC5/SRSF10/TRMT112/NCBP1/NOP9/NIP7/NUP88/RRS1/GTPBP10/RPP40/SRSF9/SF3A3/NOP14/NIFK/ATR/GTPBP4/LYAR/EXOSC8/RCL1/LAS1L/EBNA1BP2/NOB1/NAT10/LUC7L2/FASTKD2/HEATR1/CELF1/MRTO4/ISY1/SART3/EXOSC3/PRPF6/YBEY/DDX23/PAK1IP1/NUDT21/RRP1/WDR43/WDR12/EXOSC7/PWP2/IMP3/SF3A2/DDX56/RRP9/DCAF13/LUC7L/BMS1/NPM3/XRN2/WDR3/CRNKL1/PRPF39/UTP20/WDR36/YTHDF2/BOP1/PPAN/AAR2/FRG1/MDN1/LSM4/YTHDC1/ATM/WDR75/TBL3/RPS21/SF3A1/MTREX/NOL6/WBP11/CPSF7/EIF2D/SDAD1/XAB2/EXOSC10/PDCD11/SF1/PSIP1/CELF2/RRP1B/CPSF6/PUF60/EIF4B/EIF4H</t>
  </si>
  <si>
    <t xml:space="preserve">Ribosome biogenesis in eukaryotes</t>
  </si>
  <si>
    <t xml:space="preserve">FBL,RBM28,SBDS,NAT10,LSG1,EFTUD1,NOB1,SPATA5,PWP2,UTP15,NOL6,WDR3,WDR75,IMP3,CIRH1A,NOP10,GTPBP4,HEATR1,MDN1,BMS1,XRN2,RIOK1,RPP40,RCL1,WDR43,RPP30,WDR36,NXF1,TBL3,EMG1,RPP38</t>
  </si>
  <si>
    <t xml:space="preserve">regulation of mRNA metabolic process</t>
  </si>
  <si>
    <t xml:space="preserve">POLR2D/NOVA1/ZFP36L1/EXOSC2/SAFB2/FASTKD3/ALKBH5/RBMXL1/NSRP1/TNRC6B/PUM2/TRAF2/LSM1/DDX17/DYRK1A/NPM1/SRSF4/PRDX6/DHX9/EXOSC5/TARDBP/FXR1/SUPT6H/DIS3/DDX5/CNOT8/PRPF19/EIF4A3/YTHDF1/SAMD4B/DCPS/EXOSC9/PUM1/NBAS/SRSF10/MYEF2/NCBP1/CARHSP1/QKI/SYNCRIP/IGF2BP1/LARP1/SMU1/SRSF9/VIM/HNRNPL/SNRNP70/PABPC1/RBM15/HNRNPU/NT5C3B/HNRNPD/CNOT3/EXOSC8/PAPOLA/YTHDF3/SRSF2/RAVER1/FASTKD2/NUP98/SRRM1/CELF1/PTBP1/EXOSC3/FTO/U2AF2/HNRNPM/GIGYF2/RBM39/NUDT21/HNRNPK/RBM25/YBX1/APEX1/PABPC4/EXOSC7/LEO1/ELAVL1/PAN2/HNRNPA1/KHSRP/NCL/CTR9/SUPT5H/SAP18/KHDRBS1/HNRNPC/SNRPA/PATL1/CDK11B/DAZAP1/NOVA2/HNRNPAB/YTHDF2/HNRNPA2B1/RBM4/YTHDC1/RBM8A/SF3B4/TAF15/RNF40/HNRNPA0/CPSF7/SLTM/TUT4/CWC22/SERBP1/PAF1/SNW1/FXR2/WTAP/LARP7/CDK9/DCP1A/SF1/RBMX/CELF2/THRAP3/CPSF6/PUF60/RNF20/SAFB/CIRBP/FUS/RBM10/RBM3</t>
  </si>
  <si>
    <t xml:space="preserve">RNA degradation</t>
  </si>
  <si>
    <t xml:space="preserve">EXOSC5,SKIV2L2,LSM8,DCPS,EXOSC7,PATL1,LSM1,PABPC1,EXOSC4,EDC3,EXOSC3,CNOT3,EDC4,EXOSC2,PABPC4,EXOSC10,XRN2,DIS3,EXOSC9,EXOSC8,EXOSC6,CNOT10,PAN2,LSM5,NUDT16,CNOT8,CNOT4,LSM4</t>
  </si>
  <si>
    <t xml:space="preserve">ncRNA processing</t>
  </si>
  <si>
    <t xml:space="preserve">BUD23/LCMT2/ERCC2/RPP38/EXOSC2/EXOSC6/METTL2B/KRI1/NGDN/SNIP1/TRMT10A/TSEN15/DGCR8/NSUN5/CDK5RAP1/RIOK1/UTP23/NOL10/TSEN34/TRMT61B/ESF1/WDR55/NOP10/METTL5/TRMT13/INTS9/ZNHIT6/THG1L/DUS2/NOP53/ABT1/RRP15/RPS15/PUM2/PA2G4/NOP2/FBL/NSUN4/INTS14/DDX47/DDX17/INTS4/INTS2/DDX1/UTP4/RPS27/RPP30/FTSJ3/DDX27/SBDS/TSR1/OSGEP/RTRAF/EMG1/EXOSC5/NUDT16/DIS3/EXOSC4/PRKRA/DDX5/PUS1/EIF4A3/TRMT1/UTP15/DICER1/EXOSC9/NSA2/TRMT11/PUM1/DDX18/TRMT112/NOP9/NSUN2/RRS1/THUMPD1/RPP40/ADAR/AARS2/NOP14/NIFK/GTPBP4/LYAR/EXOSC8/RCL1/LAS1L/INTS3/EBNA1BP2/NOB1/NAT10/INTS11/SSB/HEATR1/SMAD2/MRTO4/EXOSC3/YBEY/RRP1/WDR43/ZC3H7A/WDR12/EXOSC7/SRRT/PWP2/IMP3/DDX56/ELAC2/RRP9/DCAF13/BMS1/NPM3/XRN2/WDR3/UTP20/WDR36/YTHDF2/BOP1/TRMT1L/PPAN/HNRNPA2B1/FRG1/MDN1/PUS7/WDR75/TBL3/RPS21/MTREX/NOL6/WBP11/TUT4/NCOR1/EXOSC10/LARP7/PDCD11/RRP1B/GRSF1</t>
  </si>
  <si>
    <t xml:space="preserve">Nucleotide excision repair</t>
  </si>
  <si>
    <t xml:space="preserve">RFC2,RBX1,RPA3,RPA1,LIG1,POLD3,ERCC3,POLE,RAD23B,CETN2,RPA2,CUL4A,PCNA,RFC3,ERCC2,RFC4,POLD1,RFC5,GTF2H2C,RAD23A,POLD2</t>
  </si>
  <si>
    <t xml:space="preserve">regulation of mRNA processing</t>
  </si>
  <si>
    <t xml:space="preserve">NOVA1/ZFP36L1/SAFB2/RBMXL1/NSRP1/DDX17/DYRK1A/SRSF4/PRDX6/DHX9/FXR1/SUPT6H/DDX5/PRPF19/SRSF10/NCBP1/QKI/SMU1/SRSF9/HNRNPL/SNRNP70/RBM15/HNRNPU/PAPOLA/SRSF2/RAVER1/NUP98/SRRM1/CELF1/PTBP1/U2AF2/RBM39/NUDT21/HNRNPK/RBM25/LEO1/HNRNPA1/NCL/CTR9/SUPT5H/SAP18/KHDRBS1/SNRPA/CDK11B/DAZAP1/NOVA2/HNRNPA2B1/RBM4/YTHDC1/RBM8A/SF3B4/RNF40/CPSF7/SLTM/CWC22/PAF1/SNW1/FXR2/WTAP/LARP7/CDK9/SF1/RBMX/CELF2/THRAP3/CPSF6/PUF60/RNF20/SAFB/CIRBP/RBM10/RBM3</t>
  </si>
  <si>
    <t xml:space="preserve">Cell cycle</t>
  </si>
  <si>
    <t xml:space="preserve">MCM5,RBX1,STAG2,ORC6,ORC2,CCNB1,ORC3,ANAPC5,MCM4,SMAD2,EP300,MCM6,MCM2,CDK6,CDK2,RB1,ATM,CCNB2,RAD21,ORC5,PLK1,MCM7,SMC1A,ANAPC1,SMAD4,ATR,SMC3,BUB3,PCNA,CDK1,MAD1L1,HDAC2,CDC27,MCM3</t>
  </si>
  <si>
    <t xml:space="preserve">rRNA metabolic process</t>
  </si>
  <si>
    <t xml:space="preserve">POLR1G/BUD23/ERCC2/RPP38/EXOSC2/EXOSC6/KRI1/NGDN/NSUN5/TRIR/RIOK1/UTP23/NOL10/TRMT61B/ESF1/WDR55/NOP10/METTL5/ZNHIT6/NOP53/ABT1/RRP15/RPS15/PA2G4/NOP2/FBL/NSUN4/DDX47/DDX17/UTP4/RPS27/RPP30/FTSJ3/DDX27/SBDS/TSR1/EMG1/EXOSC5/NUDT16/DIS3/EXOSC4/EIF4A3/UTP15/POLR1E/EXOSC9/NSA2/DDX18/TRMT112/NOP9/RRS1/RPP40/NOP14/NIFK/GTPBP4/LYAR/EXOSC8/RCL1/LAS1L/EBNA1BP2/NOB1/NAT10/GTF3C2/HEATR1/MRTO4/EXOSC3/GTF3C5/YBEY/RRP1/WDR43/WDR12/SMARCA4/EXOSC7/PWP2/IMP3/GTF3C4/DDX56/NCL/RRP9/DCAF13/BMS1/NPM3/XRN2/WDR3/UTP20/WDR36/YTHDF2/BOP1/PPAN/FRG1/MDN1/WDR75/TBL3/RPS21/MTREX/NOL6/WBP11/GTF3C1/EXOSC10/PDCD11/SMARCB1/RRP1B</t>
  </si>
  <si>
    <t xml:space="preserve">Mismatch repair</t>
  </si>
  <si>
    <t xml:space="preserve">RFC2,RPA3,MSH2,MSH6,RPA1,LIG1,POLD3,RPA2,PCNA,RFC3,RFC4,POLD1,RFC5,POLD2</t>
  </si>
  <si>
    <t xml:space="preserve">ribosome biogenesis</t>
  </si>
  <si>
    <t xml:space="preserve">BUD23/ERCC2/RPP38/EXOSC2/EXOSC6/GPATCH4/KRI1/NGDN/NSUN5/RIOK1/UTP23/NOL10/TRMT61B/ESF1/WDR55/NOP10/METTL5/DDX28/ZNHIT6/NOP53/ABT1/RRP15/DHX30/RPS15/MYBBP1A/MRPS2/PA2G4/NOP2/FBL/NSUN4/DDX47/DDX17/UTP4/LSG1/RPS27/NPM1/RPP30/FTSJ3/DDX27/SBDS/TSR1/CUL4A/EMG1/EXOSC5/HEATR3/NUDT16/DIS3/EXOSC4/NLE1/EIF4A3/UTP15/EXOSC9/NSA2/EFL1/DDX18/XRCC5/TRMT112/NOP9/NIP7/NUP88/RRS1/GTPBP10/RPP40/NOP14/NIFK/GTPBP4/LYAR/EXOSC8/RCL1/LAS1L/EBNA1BP2/NOB1/NAT10/FASTKD2/HEATR1/MRTO4/EXOSC3/YBEY/PAK1IP1/RRP1/WDR43/WDR12/EXOSC7/PWP2/IMP3/DDX56/RRP9/DCAF13/BMS1/NPM3/XRN2/WDR3/UTP20/WDR36/YTHDF2/BOP1/PPAN/FRG1/MDN1/WDR75/TBL3/RPS21/MTREX/NOL6/WBP11/SDAD1/EXOSC10/PDCD11/RRP1B</t>
  </si>
  <si>
    <t xml:space="preserve">Base excision repair</t>
  </si>
  <si>
    <t xml:space="preserve">APEX1,MPG,UNG,XRCC1,LIG1,POLD3,POLB,NEIL2,FEN1,POLE,HMGB1,PARP1,LIG3,PCNA,POLD1,POLD2</t>
  </si>
  <si>
    <t xml:space="preserve">rRNA processing</t>
  </si>
  <si>
    <t xml:space="preserve">BUD23/ERCC2/RPP38/EXOSC2/EXOSC6/KRI1/NGDN/NSUN5/RIOK1/UTP23/NOL10/TRMT61B/ESF1/WDR55/NOP10/METTL5/ZNHIT6/NOP53/ABT1/RRP15/RPS15/PA2G4/NOP2/FBL/NSUN4/DDX47/DDX17/UTP4/RPS27/RPP30/FTSJ3/DDX27/SBDS/TSR1/EMG1/EXOSC5/NUDT16/DIS3/EXOSC4/EIF4A3/UTP15/EXOSC9/NSA2/DDX18/TRMT112/NOP9/RRS1/RPP40/NOP14/NIFK/GTPBP4/LYAR/EXOSC8/RCL1/LAS1L/EBNA1BP2/NOB1/NAT10/HEATR1/MRTO4/EXOSC3/YBEY/RRP1/WDR43/WDR12/EXOSC7/PWP2/IMP3/DDX56/RRP9/DCAF13/BMS1/NPM3/XRN2/WDR3/UTP20/WDR36/YTHDF2/BOP1/PPAN/FRG1/MDN1/WDR75/TBL3/RPS21/MTREX/NOL6/WBP11/EXOSC10/PDCD11/RRP1B</t>
  </si>
  <si>
    <t xml:space="preserve">RNA polymerase</t>
  </si>
  <si>
    <t xml:space="preserve">POLR2I,TWISTNB,POLR1A,POLR2D,POLR2J,POLR3E,POLR1D,POLR3A,POLR1E,POLR2B,POLR3D,POLR2H,POLR2A</t>
  </si>
  <si>
    <t xml:space="preserve">RNA catabolic process</t>
  </si>
  <si>
    <t xml:space="preserve">POLR2D/RNASEH2A/ZFP36L1/EXOSC2/FASTKD3/EXOSC6/ALKBH5/TRIR/PYM1/TNRC6B/ZHX2/PUM2/TRAF2/LSM1/NPM1/NUDT12/DHX9/RNASEH2B/EXOSC5/TARDBP/FXR1/NUDT16/DIS3/EXOSC4/CNOT10/DDX5/CNOT8/EIF4A3/YTHDF1/SAMD4B/CNOT11/DCPS/DICER1/EXOSC9/PUM1/NBAS/MYEF2/SMG1/NCBP1/CARHSP1/NSUN2/SYNCRIP/IGF2BP1/LARP1/VIM/PABPC1/HNRNPU/NT5C3B/HNRNPD/CNOT3/EXOSC8/MAGOHB/YTHDF3/FASTKD2/SSB/CELF1/MRTO4/EXOSC3/FTO/MTPAP/HNRNPM/GIGYF2/YBX1/APEX1/EDC3/PABPC4/EXOSC7/ELAVL1/PAN2/KHSRP/ELAC2/HNRNPC/XRN2/PATL1/UPF2/HNRNPAB/YTHDF2/EDC4/LSM4/ATM/RBM8A/GSPT2/TAF15/LSM5/HNRNPA0/MTREX/FEN1/TUT4/SERBP1/EXOSC10/FXR2/UPF3B/DCP1A/THRAP3/PPP1R8/GRSF1/CIRBP/FUS/RBM10</t>
  </si>
  <si>
    <t xml:space="preserve">Thermogenesis</t>
  </si>
  <si>
    <t xml:space="preserve">TSC2,COX6A1,COX6B1,NDUFA2,NDUFA10,SMARCC1,NDUFB5,SMARCD3,SMARCB1,NDUFA9,SMARCC2,NDUFB10,NDUFB9,NDUFC2,NDUFS4,NDUFA7,ATP5H,ARID1A,NDUFV1,KDM3B,NDUFA12,ARID1B,ACTB,MT-ND1,MT-CO3,MT-ND3,NDUFS2,NDUFAF4,PRKAA2,NDUFA8,PRKACG,SMARCD1,NDUFAF6,KDM1A,KDM3A,SOS1,NDUFA11,ATP5J,SMARCD2,SMARCA4,ACTL6A,NDUFA6,NDUFA13</t>
  </si>
  <si>
    <t xml:space="preserve">mRNA catabolic process</t>
  </si>
  <si>
    <t xml:space="preserve">POLR2D/ZFP36L1/EXOSC2/FASTKD3/EXOSC6/ALKBH5/PYM1/TNRC6B/ZHX2/PUM2/TRAF2/LSM1/NPM1/NUDT12/DHX9/EXOSC5/TARDBP/FXR1/NUDT16/DIS3/EXOSC4/CNOT10/DDX5/CNOT8/EIF4A3/YTHDF1/SAMD4B/CNOT11/DCPS/EXOSC9/PUM1/NBAS/MYEF2/SMG1/NCBP1/CARHSP1/SYNCRIP/IGF2BP1/LARP1/VIM/PABPC1/HNRNPU/NT5C3B/HNRNPD/CNOT3/EXOSC8/MAGOHB/YTHDF3/FASTKD2/SSB/CELF1/MRTO4/EXOSC3/FTO/MTPAP/HNRNPM/GIGYF2/YBX1/APEX1/EDC3/PABPC4/EXOSC7/ELAVL1/PAN2/KHSRP/HNRNPC/XRN2/PATL1/UPF2/HNRNPAB/YTHDF2/EDC4/LSM4/ATM/RBM8A/GSPT2/TAF15/LSM5/HNRNPA0/TUT4/SERBP1/EXOSC10/FXR2/UPF3B/DCP1A/THRAP3/CIRBP/FUS/RBM10</t>
  </si>
  <si>
    <t xml:space="preserve">Huntington disease</t>
  </si>
  <si>
    <t xml:space="preserve">DCTN6,POLR2I,COX6A1,COX6B1,TRAF2,NDUFA2,NDUFA10,NDUFB5,PSMB7,WIPI1,RCOR1,EP300,NDUFA9,NDUFB10,POLR2D,NDUFB9,NDUFC2,POLR2J,NDUFS4,NDUFA7,ATP5H,CYCS,CASP3,NDUFV1,NDUFA12,HIP1,ATG101,GPX7,MT-ND1,MT-CO3,MT-ND3,NDUFS2,NDUFA8,ATG2A,POLR2B,SIN3A,NDUFA11,ATP5J,KLC2,DCTN2,KIF5A,POLR2H,NDUFA6,NDUFA13,HDAC2,PSMD9,APAF1,POLR2A</t>
  </si>
  <si>
    <t xml:space="preserve">RNA localization</t>
  </si>
  <si>
    <t xml:space="preserve">POM121C/POLR2D/CETN2/ZFP36L1/SLBP/NCBP3/ALKBH5/BICD1/ZNF385A/NUP58/NOP10/ZNHIT6/NUP93/FBL/THOC6/NPM1/DDX19A/RTRAF/DHX9/THOC2/SUPT6H/SEH1L/NUP205/IGF2BP2/DDX39B/NXF1/NUP210/SMG1/G3BP2/NCBP1/NSUN2/NUP88/QKI/IGF2BP1/NUP43/ATR/HNRNPU/NUP37/NUP155/NUP133/NUP98/RAE1/NUP54/NUP85/RANBP2/SSB/THOC3/NUP107/PRPF6/BICD2/NUP214/NUP160/YBX1/RANBP17/DDX19B/HNRNPA1/KHSRP/TPR/KHDRBS1/UPF2/HNRNPAB/HNRNPA2B1/HNRNPA3/YTHDC1/ATM/NUP62/THOC1/PABPN1/NOL6/AHCTF1/POLDIP3/EXOSC10/NUP35/UPF3B/NUP188/ZC3H11A/ALYREF/CPSF6/DDX39A/CHTOP</t>
  </si>
  <si>
    <t xml:space="preserve">Non-alcoholic fatty liver disease</t>
  </si>
  <si>
    <t xml:space="preserve">NFKB1,COX6A1,COX6B1,TRAF2,NDUFA2,NDUFA10,NDUFB5,AKT3,NDUFA9,NDUFB10,NDUFB9,NDUFC2,NDUFS4,NDUFA7,CYCS,CASP3,NDUFV1,NDUFA12,MT-CO3,NDUFS2,CASP7,PRKAA2,NDUFA8,AKT2,NDUFA11,NDUFA6,RXRA,NDUFA13</t>
  </si>
  <si>
    <t xml:space="preserve">regulation of RNA splicing</t>
  </si>
  <si>
    <t xml:space="preserve">NOVA1/HABP4/RBMXL1/NSRP1/CDK12/DDX17/DYRK1A/SRSF4/PRDX6/SRSF5/FXR1/DDX5/PRPF19/SRSF10/NCBP1/HNRNPH2/QKI/SMU1/SRSF9/HNRNPL/SNRNP70/RBM15/HNRNPU/SRSF2/CCNL1/RAVER1/NUP98/SRRM1/HNRNPLL/CELF1/PTBP1/U2AF2/RBM39/POLR2A/ZNF326/HNRNPK/RBM25/RBM12/HNRNPH1/HNRNPA1/NCL/SAP18/KHDRBS1/HNRNPF/HNRNPH3/DAZAP1/NOVA2/PTBP3/HNRNPA2B1/RBM4/YTHDC1/RBM8A/SF3B4/AHNAK2/CWC22/SNW1/FXR2/WTAP/LARP7/SF1/RBMX/CELF2/THRAP3/RRP1B/GRSF1/PUF60/CIRBP/FUS/RBM10/RBM3</t>
  </si>
  <si>
    <t xml:space="preserve">Parkinson disease</t>
  </si>
  <si>
    <t xml:space="preserve">TXN2,COX6A1,MFN2,COX6B1,NDUFA2,NDUFA10,NDUFB5,PSMB7,NDUFA9,NDUFB10,NDUFB9,NDUFC2,NDUFS4,NDUFA7,ATP5H,CYCS,CASP3,NDUFV1,NDUFA12,SNCA,MAOA,MT-ND1,MT-CO3,MT-ND3,NDUFS2,NDUFA8,ITPR3,PRKACG,MAOB,UBE2G1,NDUFA11,ATP5J,KLC2,KIF5A,PARK7,NDUFA6,NDUFA13,PSMD9,APAF1,UBE2J1</t>
  </si>
  <si>
    <t xml:space="preserve">establishment of RNA localization</t>
  </si>
  <si>
    <t xml:space="preserve">POM121C/POLR2D/CETN2/ZFP36L1/SLBP/NCBP3/ALKBH5/NUP58/NUP93/THOC6/NPM1/DDX19A/RTRAF/DHX9/THOC2/SUPT6H/SEH1L/NUP205/IGF2BP2/DDX39B/NXF1/NUP210/SMG1/G3BP2/NCBP1/NSUN2/NUP88/QKI/IGF2BP1/NUP43/ATR/NUP37/NUP155/NUP133/NUP98/RAE1/NUP54/NUP85/RANBP2/SSB/THOC3/NUP107/BICD2/NUP214/NUP160/YBX1/RANBP17/DDX19B/HNRNPA1/KHSRP/TPR/KHDRBS1/UPF2/HNRNPA2B1/HNRNPA3/YTHDC1/ATM/NUP62/THOC1/PABPN1/NOL6/AHCTF1/POLDIP3/NUP35/UPF3B/NUP188/ZC3H11A/ALYREF/CPSF6/DDX39A/CHTOP</t>
  </si>
  <si>
    <t xml:space="preserve"> </t>
  </si>
  <si>
    <t xml:space="preserve">mRNA transport</t>
  </si>
  <si>
    <t xml:space="preserve">POM121C/POLR2D/CETN2/ZFP36L1/SLBP/NCBP3/ALKBH5/NUP58/NUP93/THOC6/DDX19A/DHX9/THOC2/SUPT6H/SEH1L/NUP205/IGF2BP2/DDX39B/NXF1/NUP210/SMG1/G3BP2/NCBP1/NSUN2/NUP88/QKI/IGF2BP1/NUP43/NUP37/NUP155/NUP133/NUP98/RAE1/NUP54/NUP85/RANBP2/THOC3/NUP107/BICD2/NUP214/NUP160/RANBP17/DDX19B/HNRNPA1/KHSRP/TPR/UPF2/HNRNPA2B1/HNRNPA3/YTHDC1/NUP62/THOC1/PABPN1/AHCTF1/POLDIP3/NUP35/UPF3B/NUP188/ZC3H11A/ALYREF/DDX39A/CHTOP</t>
  </si>
  <si>
    <t xml:space="preserve">nucleic acid transport</t>
  </si>
  <si>
    <t xml:space="preserve">POM121C/POLR2D/CETN2/ZFP36L1/SLBP/NCBP3/ALKBH5/NUP58/NUP93/THOC6/NPM1/DDX19A/RTRAF/DHX9/THOC2/SUPT6H/SEH1L/NUP205/IGF2BP2/DDX39B/NXF1/NUP210/SMG1/G3BP2/NCBP1/NSUN2/NUP88/QKI/IGF2BP1/NUP43/NUP37/NUP155/NUP133/NUP98/RAE1/NUP54/NUP85/RANBP2/SSB/THOC3/NUP107/BICD2/NUP214/NUP160/YBX1/RANBP17/DDX19B/HNRNPA1/KHSRP/TPR/KHDRBS1/UPF2/HNRNPA2B1/HNRNPA3/YTHDC1/NUP62/THOC1/PABPN1/NOL6/AHCTF1/POLDIP3/NUP35/UPF3B/NUP188/ZC3H11A/ALYREF/CPSF6/DDX39A/CHTO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9.08984375" defaultRowHeight="14.1" zeroHeight="false" outlineLevelRow="0" outlineLevelCol="0"/>
  <cols>
    <col collapsed="false" customWidth="true" hidden="false" outlineLevel="0" max="1" min="1" style="0" width="15.66"/>
    <col collapsed="false" customWidth="true" hidden="false" outlineLevel="0" max="6" min="6" style="0" width="17.33"/>
  </cols>
  <sheetData>
    <row r="1" customFormat="false" ht="14.1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4.85" hidden="false" customHeight="false" outlineLevel="0" collapsed="false">
      <c r="A2" s="2" t="s">
        <v>1</v>
      </c>
      <c r="B2" s="2"/>
      <c r="C2" s="2"/>
      <c r="D2" s="2"/>
      <c r="E2" s="2"/>
      <c r="F2" s="3" t="s">
        <v>2</v>
      </c>
      <c r="G2" s="3"/>
      <c r="H2" s="3"/>
      <c r="I2" s="3"/>
      <c r="J2" s="3"/>
    </row>
    <row r="3" customFormat="false" ht="14.1" hidden="false" customHeight="false" outlineLevel="0" collapsed="false">
      <c r="A3" s="4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0" t="s">
        <v>3</v>
      </c>
      <c r="G3" s="0" t="s">
        <v>4</v>
      </c>
      <c r="H3" s="0" t="s">
        <v>5</v>
      </c>
      <c r="I3" s="0" t="s">
        <v>6</v>
      </c>
      <c r="J3" s="0" t="s">
        <v>7</v>
      </c>
    </row>
    <row r="4" customFormat="false" ht="14.1" hidden="false" customHeight="false" outlineLevel="0" collapsed="false">
      <c r="A4" s="4" t="s">
        <v>8</v>
      </c>
      <c r="B4" s="4" t="n">
        <v>234</v>
      </c>
      <c r="C4" s="4" t="n">
        <f aca="false">B4/1788</f>
        <v>0.130872483221477</v>
      </c>
      <c r="D4" s="5" t="n">
        <v>5.77181524177207E-104</v>
      </c>
      <c r="E4" s="4" t="s">
        <v>9</v>
      </c>
      <c r="F4" s="0" t="s">
        <v>10</v>
      </c>
      <c r="G4" s="0" t="n">
        <v>83</v>
      </c>
      <c r="H4" s="0" t="n">
        <f aca="false">G4/1884</f>
        <v>0.0440552016985138</v>
      </c>
      <c r="I4" s="6" t="n">
        <v>1.41E-030</v>
      </c>
      <c r="J4" s="0" t="s">
        <v>11</v>
      </c>
    </row>
    <row r="5" customFormat="false" ht="14.1" hidden="false" customHeight="false" outlineLevel="0" collapsed="false">
      <c r="A5" s="4" t="s">
        <v>12</v>
      </c>
      <c r="B5" s="4" t="n">
        <v>195</v>
      </c>
      <c r="C5" s="4" t="n">
        <f aca="false">B5/1788</f>
        <v>0.109060402684564</v>
      </c>
      <c r="D5" s="7" t="n">
        <v>4.09206734427712E-081</v>
      </c>
      <c r="E5" s="4" t="s">
        <v>13</v>
      </c>
      <c r="F5" s="0" t="s">
        <v>14</v>
      </c>
      <c r="G5" s="0" t="n">
        <v>71</v>
      </c>
      <c r="H5" s="0" t="n">
        <f aca="false">G5/1884</f>
        <v>0.0376857749469214</v>
      </c>
      <c r="I5" s="6" t="n">
        <v>1.84E-019</v>
      </c>
      <c r="J5" s="0" t="s">
        <v>15</v>
      </c>
    </row>
    <row r="6" customFormat="false" ht="14.1" hidden="false" customHeight="false" outlineLevel="0" collapsed="false">
      <c r="A6" s="4" t="s">
        <v>16</v>
      </c>
      <c r="B6" s="4" t="n">
        <v>155</v>
      </c>
      <c r="C6" s="4" t="n">
        <f aca="false">B6/1788</f>
        <v>0.0866890380313199</v>
      </c>
      <c r="D6" s="7" t="n">
        <v>4.74300085837937E-069</v>
      </c>
      <c r="E6" s="4" t="s">
        <v>17</v>
      </c>
      <c r="F6" s="0" t="s">
        <v>18</v>
      </c>
      <c r="G6" s="0" t="n">
        <v>40</v>
      </c>
      <c r="H6" s="0" t="n">
        <f aca="false">G6/1884</f>
        <v>0.0212314225053079</v>
      </c>
      <c r="I6" s="6" t="n">
        <v>1.93E-010</v>
      </c>
      <c r="J6" s="0" t="s">
        <v>19</v>
      </c>
    </row>
    <row r="7" customFormat="false" ht="14.1" hidden="false" customHeight="false" outlineLevel="0" collapsed="false">
      <c r="A7" s="4" t="s">
        <v>20</v>
      </c>
      <c r="B7" s="4" t="n">
        <v>152</v>
      </c>
      <c r="C7" s="4" t="n">
        <f aca="false">B7/1788</f>
        <v>0.0850111856823266</v>
      </c>
      <c r="D7" s="7" t="n">
        <v>2.55916640081627E-067</v>
      </c>
      <c r="E7" s="4" t="s">
        <v>21</v>
      </c>
      <c r="F7" s="0" t="s">
        <v>22</v>
      </c>
      <c r="G7" s="0" t="n">
        <v>25</v>
      </c>
      <c r="H7" s="0" t="n">
        <f aca="false">G7/1884</f>
        <v>0.0132696390658174</v>
      </c>
      <c r="I7" s="6" t="n">
        <v>1.09E-009</v>
      </c>
      <c r="J7" s="0" t="s">
        <v>23</v>
      </c>
    </row>
    <row r="8" customFormat="false" ht="14.1" hidden="false" customHeight="false" outlineLevel="0" collapsed="false">
      <c r="A8" s="4" t="s">
        <v>24</v>
      </c>
      <c r="B8" s="4" t="n">
        <v>152</v>
      </c>
      <c r="C8" s="4" t="n">
        <f aca="false">B8/1788</f>
        <v>0.0850111856823266</v>
      </c>
      <c r="D8" s="7" t="n">
        <v>2.55916640081627E-067</v>
      </c>
      <c r="E8" s="4" t="s">
        <v>21</v>
      </c>
      <c r="F8" s="0" t="s">
        <v>25</v>
      </c>
      <c r="G8" s="0" t="n">
        <v>82</v>
      </c>
      <c r="H8" s="0" t="n">
        <f aca="false">G8/1884</f>
        <v>0.0435244161358811</v>
      </c>
      <c r="I8" s="6" t="n">
        <v>1.49E-009</v>
      </c>
      <c r="J8" s="0" t="s">
        <v>26</v>
      </c>
    </row>
    <row r="9" customFormat="false" ht="14.1" hidden="false" customHeight="false" outlineLevel="0" collapsed="false">
      <c r="A9" s="4" t="s">
        <v>27</v>
      </c>
      <c r="B9" s="4" t="n">
        <v>165</v>
      </c>
      <c r="C9" s="4" t="n">
        <f aca="false">B9/1788</f>
        <v>0.0922818791946309</v>
      </c>
      <c r="D9" s="7" t="n">
        <v>4.18733202129573E-054</v>
      </c>
      <c r="E9" s="4" t="s">
        <v>28</v>
      </c>
      <c r="F9" s="0" t="s">
        <v>29</v>
      </c>
      <c r="G9" s="0" t="n">
        <v>31</v>
      </c>
      <c r="H9" s="0" t="n">
        <f aca="false">G9/1884</f>
        <v>0.0164543524416136</v>
      </c>
      <c r="I9" s="6" t="n">
        <v>1.07E-007</v>
      </c>
      <c r="J9" s="0" t="s">
        <v>30</v>
      </c>
    </row>
    <row r="10" customFormat="false" ht="14.1" hidden="false" customHeight="false" outlineLevel="0" collapsed="false">
      <c r="A10" s="4" t="s">
        <v>31</v>
      </c>
      <c r="B10" s="4" t="n">
        <v>126</v>
      </c>
      <c r="C10" s="4" t="n">
        <f aca="false">B10/1788</f>
        <v>0.0704697986577181</v>
      </c>
      <c r="D10" s="7" t="n">
        <v>2.4457386412063E-049</v>
      </c>
      <c r="E10" s="4" t="s">
        <v>32</v>
      </c>
      <c r="F10" s="0" t="s">
        <v>33</v>
      </c>
      <c r="G10" s="0" t="n">
        <v>28</v>
      </c>
      <c r="H10" s="0" t="n">
        <f aca="false">G10/1884</f>
        <v>0.0148619957537155</v>
      </c>
      <c r="I10" s="6" t="n">
        <v>2.01E-006</v>
      </c>
      <c r="J10" s="0" t="s">
        <v>34</v>
      </c>
    </row>
    <row r="11" customFormat="false" ht="14.1" hidden="false" customHeight="false" outlineLevel="0" collapsed="false">
      <c r="A11" s="4" t="s">
        <v>35</v>
      </c>
      <c r="B11" s="4" t="n">
        <v>135</v>
      </c>
      <c r="C11" s="4" t="n">
        <f aca="false">B11/1788</f>
        <v>0.075503355704698</v>
      </c>
      <c r="D11" s="7" t="n">
        <v>9.26596668533381E-036</v>
      </c>
      <c r="E11" s="4" t="s">
        <v>36</v>
      </c>
      <c r="F11" s="0" t="s">
        <v>37</v>
      </c>
      <c r="G11" s="0" t="n">
        <v>21</v>
      </c>
      <c r="H11" s="0" t="n">
        <f aca="false">G11/1884</f>
        <v>0.0111464968152866</v>
      </c>
      <c r="I11" s="6" t="n">
        <v>6.09E-006</v>
      </c>
      <c r="J11" s="0" t="s">
        <v>38</v>
      </c>
    </row>
    <row r="12" customFormat="false" ht="14.1" hidden="false" customHeight="false" outlineLevel="0" collapsed="false">
      <c r="A12" s="4" t="s">
        <v>39</v>
      </c>
      <c r="B12" s="4" t="n">
        <v>72</v>
      </c>
      <c r="C12" s="4" t="n">
        <f aca="false">B12/1788</f>
        <v>0.0402684563758389</v>
      </c>
      <c r="D12" s="7" t="n">
        <v>2.77031405848521E-034</v>
      </c>
      <c r="E12" s="4" t="s">
        <v>40</v>
      </c>
      <c r="F12" s="0" t="s">
        <v>41</v>
      </c>
      <c r="G12" s="0" t="n">
        <v>34</v>
      </c>
      <c r="H12" s="0" t="n">
        <f aca="false">G12/1884</f>
        <v>0.0180467091295117</v>
      </c>
      <c r="I12" s="6" t="n">
        <v>1.51E-005</v>
      </c>
      <c r="J12" s="0" t="s">
        <v>42</v>
      </c>
    </row>
    <row r="13" customFormat="false" ht="14.1" hidden="false" customHeight="false" outlineLevel="0" collapsed="false">
      <c r="A13" s="4" t="s">
        <v>43</v>
      </c>
      <c r="B13" s="4" t="n">
        <v>101</v>
      </c>
      <c r="C13" s="4" t="n">
        <f aca="false">B13/1788</f>
        <v>0.0564876957494407</v>
      </c>
      <c r="D13" s="7" t="n">
        <v>4.59042108048574E-034</v>
      </c>
      <c r="E13" s="4" t="s">
        <v>44</v>
      </c>
      <c r="F13" s="0" t="s">
        <v>45</v>
      </c>
      <c r="G13" s="0" t="n">
        <v>14</v>
      </c>
      <c r="H13" s="0" t="n">
        <f aca="false">G13/1884</f>
        <v>0.00743099787685775</v>
      </c>
      <c r="I13" s="6" t="n">
        <v>4.57E-005</v>
      </c>
      <c r="J13" s="0" t="s">
        <v>46</v>
      </c>
    </row>
    <row r="14" customFormat="false" ht="14.1" hidden="false" customHeight="false" outlineLevel="0" collapsed="false">
      <c r="A14" s="4" t="s">
        <v>47</v>
      </c>
      <c r="B14" s="4" t="n">
        <v>109</v>
      </c>
      <c r="C14" s="4" t="n">
        <f aca="false">B14/1788</f>
        <v>0.0609619686800895</v>
      </c>
      <c r="D14" s="7" t="n">
        <v>6.70439732556748E-034</v>
      </c>
      <c r="E14" s="4" t="s">
        <v>48</v>
      </c>
      <c r="F14" s="0" t="s">
        <v>49</v>
      </c>
      <c r="G14" s="0" t="n">
        <v>16</v>
      </c>
      <c r="H14" s="0" t="n">
        <f aca="false">G14/1884</f>
        <v>0.00849256900212314</v>
      </c>
      <c r="I14" s="6" t="n">
        <v>7.28E-005</v>
      </c>
      <c r="J14" s="0" t="s">
        <v>50</v>
      </c>
    </row>
    <row r="15" customFormat="false" ht="14.1" hidden="false" customHeight="false" outlineLevel="0" collapsed="false">
      <c r="A15" s="4" t="s">
        <v>51</v>
      </c>
      <c r="B15" s="4" t="n">
        <v>91</v>
      </c>
      <c r="C15" s="4" t="n">
        <f aca="false">B15/1788</f>
        <v>0.0508948545861298</v>
      </c>
      <c r="D15" s="7" t="n">
        <v>1.1180924774289E-032</v>
      </c>
      <c r="E15" s="4" t="s">
        <v>52</v>
      </c>
      <c r="F15" s="0" t="s">
        <v>53</v>
      </c>
      <c r="G15" s="0" t="n">
        <v>13</v>
      </c>
      <c r="H15" s="0" t="n">
        <f aca="false">G15/1884</f>
        <v>0.00690021231422505</v>
      </c>
      <c r="I15" s="0" t="n">
        <v>0.0019</v>
      </c>
      <c r="J15" s="0" t="s">
        <v>54</v>
      </c>
    </row>
    <row r="16" customFormat="false" ht="14.1" hidden="false" customHeight="false" outlineLevel="0" collapsed="false">
      <c r="A16" s="4" t="s">
        <v>55</v>
      </c>
      <c r="B16" s="4" t="n">
        <v>99</v>
      </c>
      <c r="C16" s="4" t="n">
        <f aca="false">B16/1788</f>
        <v>0.0553691275167785</v>
      </c>
      <c r="D16" s="7" t="n">
        <v>4.014445154205E-030</v>
      </c>
      <c r="E16" s="4" t="s">
        <v>56</v>
      </c>
      <c r="F16" s="0" t="s">
        <v>57</v>
      </c>
      <c r="G16" s="0" t="n">
        <v>43</v>
      </c>
      <c r="H16" s="0" t="n">
        <f aca="false">G16/1884</f>
        <v>0.0228237791932059</v>
      </c>
      <c r="I16" s="0" t="n">
        <v>0.003</v>
      </c>
      <c r="J16" s="0" t="s">
        <v>58</v>
      </c>
    </row>
    <row r="17" customFormat="false" ht="14.1" hidden="false" customHeight="false" outlineLevel="0" collapsed="false">
      <c r="A17" s="4" t="s">
        <v>59</v>
      </c>
      <c r="B17" s="4" t="n">
        <v>89</v>
      </c>
      <c r="C17" s="4" t="n">
        <f aca="false">B17/1788</f>
        <v>0.0497762863534676</v>
      </c>
      <c r="D17" s="7" t="n">
        <v>6.63738644529723E-030</v>
      </c>
      <c r="E17" s="4" t="s">
        <v>60</v>
      </c>
      <c r="F17" s="0" t="s">
        <v>61</v>
      </c>
      <c r="G17" s="0" t="n">
        <v>48</v>
      </c>
      <c r="H17" s="0" t="n">
        <f aca="false">G17/1884</f>
        <v>0.0254777070063694</v>
      </c>
      <c r="I17" s="0" t="n">
        <v>0.0251</v>
      </c>
      <c r="J17" s="0" t="s">
        <v>62</v>
      </c>
    </row>
    <row r="18" customFormat="false" ht="14.1" hidden="false" customHeight="false" outlineLevel="0" collapsed="false">
      <c r="A18" s="4" t="s">
        <v>63</v>
      </c>
      <c r="B18" s="4" t="n">
        <v>80</v>
      </c>
      <c r="C18" s="4" t="n">
        <f aca="false">B18/1788</f>
        <v>0.0447427293064877</v>
      </c>
      <c r="D18" s="7" t="n">
        <v>3.87622365116985E-029</v>
      </c>
      <c r="E18" s="4" t="s">
        <v>64</v>
      </c>
      <c r="F18" s="0" t="s">
        <v>65</v>
      </c>
      <c r="G18" s="0" t="n">
        <v>28</v>
      </c>
      <c r="H18" s="0" t="n">
        <f aca="false">G18/1884</f>
        <v>0.0148619957537155</v>
      </c>
      <c r="I18" s="0" t="n">
        <v>0.0338</v>
      </c>
      <c r="J18" s="0" t="s">
        <v>66</v>
      </c>
    </row>
    <row r="19" customFormat="false" ht="14.1" hidden="false" customHeight="false" outlineLevel="0" collapsed="false">
      <c r="A19" s="4" t="s">
        <v>67</v>
      </c>
      <c r="B19" s="4" t="n">
        <v>70</v>
      </c>
      <c r="C19" s="4" t="n">
        <f aca="false">B19/1788</f>
        <v>0.0391498881431767</v>
      </c>
      <c r="D19" s="7" t="n">
        <v>6.63291251979186E-029</v>
      </c>
      <c r="E19" s="4" t="s">
        <v>68</v>
      </c>
      <c r="F19" s="0" t="s">
        <v>69</v>
      </c>
      <c r="G19" s="0" t="n">
        <v>40</v>
      </c>
      <c r="H19" s="0" t="n">
        <f aca="false">G19/1884</f>
        <v>0.0212314225053079</v>
      </c>
      <c r="I19" s="0" t="n">
        <v>0.0338</v>
      </c>
      <c r="J19" s="0" t="s">
        <v>70</v>
      </c>
    </row>
    <row r="20" customFormat="false" ht="14.1" hidden="false" customHeight="false" outlineLevel="0" collapsed="false">
      <c r="A20" s="4" t="s">
        <v>71</v>
      </c>
      <c r="B20" s="4" t="n">
        <v>71</v>
      </c>
      <c r="C20" s="4" t="n">
        <f aca="false">B20/1788</f>
        <v>0.0397091722595078</v>
      </c>
      <c r="D20" s="7" t="n">
        <v>4.05617275458397E-028</v>
      </c>
      <c r="E20" s="4" t="s">
        <v>72</v>
      </c>
      <c r="F20" s="0" t="s">
        <v>73</v>
      </c>
    </row>
    <row r="21" customFormat="false" ht="14.1" hidden="false" customHeight="false" outlineLevel="0" collapsed="false">
      <c r="A21" s="4" t="s">
        <v>74</v>
      </c>
      <c r="B21" s="4" t="n">
        <v>62</v>
      </c>
      <c r="C21" s="4" t="n">
        <f aca="false">B21/1788</f>
        <v>0.034675615212528</v>
      </c>
      <c r="D21" s="7" t="n">
        <v>5.81079275077656E-028</v>
      </c>
      <c r="E21" s="4" t="s">
        <v>75</v>
      </c>
      <c r="F21" s="0" t="s">
        <v>73</v>
      </c>
    </row>
    <row r="22" customFormat="false" ht="14.1" hidden="false" customHeight="false" outlineLevel="0" collapsed="false">
      <c r="A22" s="4" t="s">
        <v>76</v>
      </c>
      <c r="B22" s="4" t="n">
        <v>69</v>
      </c>
      <c r="C22" s="4" t="n">
        <f aca="false">B22/1788</f>
        <v>0.0385906040268456</v>
      </c>
      <c r="D22" s="7" t="n">
        <v>4.85535808561778E-027</v>
      </c>
      <c r="E22" s="4" t="s">
        <v>77</v>
      </c>
      <c r="F22" s="0" t="s">
        <v>73</v>
      </c>
    </row>
    <row r="23" customFormat="false" ht="14.1" hidden="false" customHeight="false" outlineLevel="0" collapsed="false">
      <c r="A23" s="4" t="s">
        <v>14</v>
      </c>
      <c r="B23" s="4" t="n">
        <v>69</v>
      </c>
      <c r="C23" s="4" t="n">
        <f aca="false">B23/1788</f>
        <v>0.0385906040268456</v>
      </c>
      <c r="D23" s="7" t="n">
        <v>4.85535808561778E-027</v>
      </c>
      <c r="E23" s="4" t="s">
        <v>77</v>
      </c>
      <c r="F23" s="0" t="s">
        <v>73</v>
      </c>
    </row>
    <row r="24" customFormat="false" ht="14.1" hidden="false" customHeight="false" outlineLevel="0" collapsed="false">
      <c r="D24" s="6"/>
    </row>
    <row r="25" customFormat="false" ht="14.1" hidden="false" customHeight="false" outlineLevel="0" collapsed="false">
      <c r="D25" s="6"/>
    </row>
    <row r="26" customFormat="false" ht="14.1" hidden="false" customHeight="false" outlineLevel="0" collapsed="false">
      <c r="D26" s="6"/>
    </row>
    <row r="27" customFormat="false" ht="14.1" hidden="false" customHeight="false" outlineLevel="0" collapsed="false">
      <c r="D27" s="6"/>
    </row>
    <row r="28" customFormat="false" ht="14.1" hidden="false" customHeight="false" outlineLevel="0" collapsed="false">
      <c r="D28" s="6"/>
    </row>
    <row r="29" customFormat="false" ht="14.1" hidden="false" customHeight="false" outlineLevel="0" collapsed="false">
      <c r="D29" s="6"/>
    </row>
    <row r="30" customFormat="false" ht="14.1" hidden="false" customHeight="false" outlineLevel="0" collapsed="false">
      <c r="D30" s="6"/>
    </row>
    <row r="31" customFormat="false" ht="14.1" hidden="false" customHeight="false" outlineLevel="0" collapsed="false">
      <c r="D31" s="6"/>
    </row>
    <row r="32" customFormat="false" ht="14.1" hidden="false" customHeight="false" outlineLevel="0" collapsed="false">
      <c r="D32" s="6"/>
    </row>
    <row r="33" customFormat="false" ht="14.1" hidden="false" customHeight="false" outlineLevel="0" collapsed="false">
      <c r="D33" s="6"/>
    </row>
    <row r="34" customFormat="false" ht="14.1" hidden="false" customHeight="false" outlineLevel="0" collapsed="false">
      <c r="D34" s="6"/>
    </row>
    <row r="35" customFormat="false" ht="14.1" hidden="false" customHeight="false" outlineLevel="0" collapsed="false">
      <c r="D35" s="6"/>
    </row>
    <row r="36" customFormat="false" ht="14.1" hidden="false" customHeight="false" outlineLevel="0" collapsed="false">
      <c r="D36" s="6"/>
    </row>
    <row r="37" customFormat="false" ht="14.1" hidden="false" customHeight="false" outlineLevel="0" collapsed="false">
      <c r="D37" s="6"/>
    </row>
    <row r="38" customFormat="false" ht="14.1" hidden="false" customHeight="false" outlineLevel="0" collapsed="false">
      <c r="D38" s="6"/>
    </row>
    <row r="39" customFormat="false" ht="14.1" hidden="false" customHeight="false" outlineLevel="0" collapsed="false">
      <c r="D39" s="6"/>
    </row>
    <row r="40" customFormat="false" ht="14.1" hidden="false" customHeight="false" outlineLevel="0" collapsed="false">
      <c r="D40" s="6"/>
    </row>
    <row r="41" customFormat="false" ht="14.1" hidden="false" customHeight="false" outlineLevel="0" collapsed="false">
      <c r="D41" s="6"/>
    </row>
    <row r="42" customFormat="false" ht="14.1" hidden="false" customHeight="false" outlineLevel="0" collapsed="false">
      <c r="D42" s="6"/>
    </row>
    <row r="43" customFormat="false" ht="14.1" hidden="false" customHeight="false" outlineLevel="0" collapsed="false">
      <c r="D43" s="6"/>
    </row>
    <row r="44" customFormat="false" ht="14.1" hidden="false" customHeight="false" outlineLevel="0" collapsed="false">
      <c r="D44" s="6"/>
    </row>
    <row r="45" customFormat="false" ht="14.1" hidden="false" customHeight="false" outlineLevel="0" collapsed="false">
      <c r="D45" s="6"/>
    </row>
    <row r="46" customFormat="false" ht="14.1" hidden="false" customHeight="false" outlineLevel="0" collapsed="false">
      <c r="D46" s="6"/>
    </row>
    <row r="47" customFormat="false" ht="14.1" hidden="false" customHeight="false" outlineLevel="0" collapsed="false">
      <c r="D47" s="6"/>
    </row>
    <row r="48" customFormat="false" ht="14.1" hidden="false" customHeight="false" outlineLevel="0" collapsed="false">
      <c r="D48" s="6"/>
    </row>
    <row r="49" customFormat="false" ht="14.1" hidden="false" customHeight="false" outlineLevel="0" collapsed="false">
      <c r="D49" s="6"/>
    </row>
    <row r="50" customFormat="false" ht="14.1" hidden="false" customHeight="false" outlineLevel="0" collapsed="false">
      <c r="D50" s="6"/>
    </row>
    <row r="51" customFormat="false" ht="14.1" hidden="false" customHeight="false" outlineLevel="0" collapsed="false">
      <c r="D51" s="6"/>
    </row>
    <row r="52" customFormat="false" ht="14.1" hidden="false" customHeight="false" outlineLevel="0" collapsed="false">
      <c r="D52" s="6"/>
    </row>
    <row r="53" customFormat="false" ht="14.1" hidden="false" customHeight="false" outlineLevel="0" collapsed="false">
      <c r="D53" s="6"/>
    </row>
    <row r="54" customFormat="false" ht="14.1" hidden="false" customHeight="false" outlineLevel="0" collapsed="false">
      <c r="D54" s="6"/>
    </row>
    <row r="55" customFormat="false" ht="14.1" hidden="false" customHeight="false" outlineLevel="0" collapsed="false">
      <c r="D55" s="6"/>
    </row>
    <row r="56" customFormat="false" ht="14.1" hidden="false" customHeight="false" outlineLevel="0" collapsed="false">
      <c r="D56" s="6"/>
    </row>
    <row r="57" customFormat="false" ht="14.1" hidden="false" customHeight="false" outlineLevel="0" collapsed="false">
      <c r="D57" s="6"/>
    </row>
    <row r="58" customFormat="false" ht="14.1" hidden="false" customHeight="false" outlineLevel="0" collapsed="false">
      <c r="D58" s="6"/>
    </row>
    <row r="59" customFormat="false" ht="14.1" hidden="false" customHeight="false" outlineLevel="0" collapsed="false">
      <c r="D59" s="6"/>
    </row>
    <row r="60" customFormat="false" ht="14.1" hidden="false" customHeight="false" outlineLevel="0" collapsed="false">
      <c r="D60" s="6"/>
    </row>
    <row r="61" customFormat="false" ht="14.1" hidden="false" customHeight="false" outlineLevel="0" collapsed="false">
      <c r="D61" s="6"/>
    </row>
    <row r="62" customFormat="false" ht="14.1" hidden="false" customHeight="false" outlineLevel="0" collapsed="false">
      <c r="D62" s="6"/>
    </row>
    <row r="63" customFormat="false" ht="14.1" hidden="false" customHeight="false" outlineLevel="0" collapsed="false">
      <c r="D63" s="6"/>
    </row>
    <row r="64" customFormat="false" ht="14.1" hidden="false" customHeight="false" outlineLevel="0" collapsed="false">
      <c r="D64" s="6"/>
    </row>
    <row r="65" customFormat="false" ht="14.1" hidden="false" customHeight="false" outlineLevel="0" collapsed="false">
      <c r="D65" s="6"/>
    </row>
    <row r="66" customFormat="false" ht="14.1" hidden="false" customHeight="false" outlineLevel="0" collapsed="false">
      <c r="D66" s="6"/>
    </row>
    <row r="67" customFormat="false" ht="14.1" hidden="false" customHeight="false" outlineLevel="0" collapsed="false">
      <c r="D67" s="6"/>
    </row>
    <row r="68" customFormat="false" ht="14.1" hidden="false" customHeight="false" outlineLevel="0" collapsed="false">
      <c r="D68" s="6"/>
    </row>
    <row r="69" customFormat="false" ht="14.1" hidden="false" customHeight="false" outlineLevel="0" collapsed="false">
      <c r="D69" s="6"/>
    </row>
    <row r="70" customFormat="false" ht="14.1" hidden="false" customHeight="false" outlineLevel="0" collapsed="false">
      <c r="D70" s="6"/>
    </row>
    <row r="71" customFormat="false" ht="14.1" hidden="false" customHeight="false" outlineLevel="0" collapsed="false">
      <c r="D71" s="6"/>
    </row>
    <row r="72" customFormat="false" ht="14.1" hidden="false" customHeight="false" outlineLevel="0" collapsed="false">
      <c r="D72" s="6"/>
    </row>
    <row r="73" customFormat="false" ht="14.1" hidden="false" customHeight="false" outlineLevel="0" collapsed="false">
      <c r="D73" s="6"/>
    </row>
    <row r="74" customFormat="false" ht="14.1" hidden="false" customHeight="false" outlineLevel="0" collapsed="false">
      <c r="D74" s="6"/>
    </row>
    <row r="75" customFormat="false" ht="14.1" hidden="false" customHeight="false" outlineLevel="0" collapsed="false">
      <c r="D75" s="6"/>
    </row>
    <row r="76" customFormat="false" ht="14.1" hidden="false" customHeight="false" outlineLevel="0" collapsed="false">
      <c r="D76" s="6"/>
    </row>
    <row r="77" customFormat="false" ht="14.1" hidden="false" customHeight="false" outlineLevel="0" collapsed="false">
      <c r="D77" s="6"/>
    </row>
    <row r="78" customFormat="false" ht="14.1" hidden="false" customHeight="false" outlineLevel="0" collapsed="false">
      <c r="D78" s="6"/>
    </row>
    <row r="79" customFormat="false" ht="14.1" hidden="false" customHeight="false" outlineLevel="0" collapsed="false">
      <c r="D79" s="6"/>
    </row>
    <row r="80" customFormat="false" ht="14.1" hidden="false" customHeight="false" outlineLevel="0" collapsed="false">
      <c r="D80" s="6"/>
    </row>
    <row r="81" customFormat="false" ht="14.1" hidden="false" customHeight="false" outlineLevel="0" collapsed="false">
      <c r="D81" s="6"/>
    </row>
    <row r="82" customFormat="false" ht="14.1" hidden="false" customHeight="false" outlineLevel="0" collapsed="false">
      <c r="D82" s="6"/>
    </row>
    <row r="83" customFormat="false" ht="14.1" hidden="false" customHeight="false" outlineLevel="0" collapsed="false">
      <c r="D83" s="6"/>
    </row>
    <row r="84" customFormat="false" ht="14.1" hidden="false" customHeight="false" outlineLevel="0" collapsed="false">
      <c r="D84" s="6"/>
    </row>
    <row r="85" customFormat="false" ht="14.1" hidden="false" customHeight="false" outlineLevel="0" collapsed="false">
      <c r="D85" s="6"/>
    </row>
    <row r="86" customFormat="false" ht="14.1" hidden="false" customHeight="false" outlineLevel="0" collapsed="false">
      <c r="D86" s="6"/>
    </row>
    <row r="87" customFormat="false" ht="14.1" hidden="false" customHeight="false" outlineLevel="0" collapsed="false">
      <c r="D87" s="6"/>
    </row>
    <row r="88" customFormat="false" ht="14.1" hidden="false" customHeight="false" outlineLevel="0" collapsed="false">
      <c r="D88" s="6"/>
    </row>
    <row r="89" customFormat="false" ht="14.1" hidden="false" customHeight="false" outlineLevel="0" collapsed="false">
      <c r="D89" s="6"/>
    </row>
    <row r="90" customFormat="false" ht="14.1" hidden="false" customHeight="false" outlineLevel="0" collapsed="false">
      <c r="D90" s="6"/>
    </row>
    <row r="91" customFormat="false" ht="14.1" hidden="false" customHeight="false" outlineLevel="0" collapsed="false">
      <c r="D91" s="6"/>
    </row>
    <row r="92" customFormat="false" ht="14.1" hidden="false" customHeight="false" outlineLevel="0" collapsed="false">
      <c r="D92" s="6"/>
    </row>
    <row r="93" customFormat="false" ht="14.1" hidden="false" customHeight="false" outlineLevel="0" collapsed="false">
      <c r="D93" s="6"/>
    </row>
    <row r="94" customFormat="false" ht="14.1" hidden="false" customHeight="false" outlineLevel="0" collapsed="false">
      <c r="D94" s="6"/>
    </row>
    <row r="95" customFormat="false" ht="14.1" hidden="false" customHeight="false" outlineLevel="0" collapsed="false">
      <c r="D95" s="6"/>
    </row>
    <row r="96" customFormat="false" ht="14.1" hidden="false" customHeight="false" outlineLevel="0" collapsed="false">
      <c r="D96" s="6"/>
    </row>
    <row r="97" customFormat="false" ht="14.1" hidden="false" customHeight="false" outlineLevel="0" collapsed="false">
      <c r="D97" s="6"/>
    </row>
    <row r="98" customFormat="false" ht="14.1" hidden="false" customHeight="false" outlineLevel="0" collapsed="false">
      <c r="D98" s="6"/>
    </row>
    <row r="99" customFormat="false" ht="14.1" hidden="false" customHeight="false" outlineLevel="0" collapsed="false">
      <c r="D99" s="6"/>
    </row>
    <row r="100" customFormat="false" ht="14.1" hidden="false" customHeight="false" outlineLevel="0" collapsed="false">
      <c r="D100" s="6"/>
    </row>
    <row r="101" customFormat="false" ht="14.1" hidden="false" customHeight="false" outlineLevel="0" collapsed="false">
      <c r="D101" s="6"/>
    </row>
    <row r="102" customFormat="false" ht="14.1" hidden="false" customHeight="false" outlineLevel="0" collapsed="false">
      <c r="D102" s="6"/>
    </row>
    <row r="103" customFormat="false" ht="14.1" hidden="false" customHeight="false" outlineLevel="0" collapsed="false">
      <c r="D103" s="6"/>
    </row>
    <row r="104" customFormat="false" ht="14.1" hidden="false" customHeight="false" outlineLevel="0" collapsed="false">
      <c r="D104" s="6"/>
    </row>
    <row r="105" customFormat="false" ht="14.1" hidden="false" customHeight="false" outlineLevel="0" collapsed="false">
      <c r="D105" s="6"/>
    </row>
    <row r="106" customFormat="false" ht="14.1" hidden="false" customHeight="false" outlineLevel="0" collapsed="false">
      <c r="D106" s="6"/>
    </row>
    <row r="107" customFormat="false" ht="14.1" hidden="false" customHeight="false" outlineLevel="0" collapsed="false">
      <c r="D107" s="6"/>
    </row>
    <row r="108" customFormat="false" ht="14.1" hidden="false" customHeight="false" outlineLevel="0" collapsed="false">
      <c r="D108" s="6"/>
    </row>
    <row r="109" customFormat="false" ht="14.1" hidden="false" customHeight="false" outlineLevel="0" collapsed="false">
      <c r="D109" s="6"/>
    </row>
    <row r="110" customFormat="false" ht="14.1" hidden="false" customHeight="false" outlineLevel="0" collapsed="false">
      <c r="D110" s="6"/>
    </row>
    <row r="111" customFormat="false" ht="14.1" hidden="false" customHeight="false" outlineLevel="0" collapsed="false">
      <c r="D111" s="6"/>
    </row>
    <row r="112" customFormat="false" ht="14.1" hidden="false" customHeight="false" outlineLevel="0" collapsed="false">
      <c r="D112" s="6"/>
    </row>
    <row r="113" customFormat="false" ht="14.1" hidden="false" customHeight="false" outlineLevel="0" collapsed="false">
      <c r="D113" s="6"/>
    </row>
    <row r="114" customFormat="false" ht="14.1" hidden="false" customHeight="false" outlineLevel="0" collapsed="false">
      <c r="D114" s="6"/>
    </row>
    <row r="115" customFormat="false" ht="14.1" hidden="false" customHeight="false" outlineLevel="0" collapsed="false">
      <c r="D115" s="6"/>
    </row>
    <row r="116" customFormat="false" ht="14.1" hidden="false" customHeight="false" outlineLevel="0" collapsed="false">
      <c r="D116" s="6"/>
    </row>
    <row r="117" customFormat="false" ht="14.1" hidden="false" customHeight="false" outlineLevel="0" collapsed="false">
      <c r="D117" s="6"/>
    </row>
    <row r="118" customFormat="false" ht="14.1" hidden="false" customHeight="false" outlineLevel="0" collapsed="false">
      <c r="D118" s="6"/>
    </row>
    <row r="119" customFormat="false" ht="14.1" hidden="false" customHeight="false" outlineLevel="0" collapsed="false">
      <c r="D119" s="6"/>
    </row>
    <row r="120" customFormat="false" ht="14.1" hidden="false" customHeight="false" outlineLevel="0" collapsed="false">
      <c r="D120" s="6"/>
    </row>
    <row r="121" customFormat="false" ht="14.1" hidden="false" customHeight="false" outlineLevel="0" collapsed="false">
      <c r="D121" s="6"/>
    </row>
    <row r="122" customFormat="false" ht="14.1" hidden="false" customHeight="false" outlineLevel="0" collapsed="false">
      <c r="D122" s="6"/>
    </row>
    <row r="123" customFormat="false" ht="14.1" hidden="false" customHeight="false" outlineLevel="0" collapsed="false">
      <c r="D123" s="6"/>
    </row>
    <row r="124" customFormat="false" ht="14.1" hidden="false" customHeight="false" outlineLevel="0" collapsed="false">
      <c r="D124" s="6"/>
    </row>
    <row r="125" customFormat="false" ht="14.1" hidden="false" customHeight="false" outlineLevel="0" collapsed="false">
      <c r="D125" s="6"/>
    </row>
    <row r="126" customFormat="false" ht="14.1" hidden="false" customHeight="false" outlineLevel="0" collapsed="false">
      <c r="D126" s="6"/>
    </row>
    <row r="127" customFormat="false" ht="14.1" hidden="false" customHeight="false" outlineLevel="0" collapsed="false">
      <c r="D127" s="6"/>
    </row>
    <row r="128" customFormat="false" ht="14.1" hidden="false" customHeight="false" outlineLevel="0" collapsed="false">
      <c r="D128" s="6"/>
    </row>
    <row r="129" customFormat="false" ht="14.1" hidden="false" customHeight="false" outlineLevel="0" collapsed="false">
      <c r="D129" s="6"/>
    </row>
    <row r="130" customFormat="false" ht="14.1" hidden="false" customHeight="false" outlineLevel="0" collapsed="false">
      <c r="D130" s="6"/>
    </row>
    <row r="131" customFormat="false" ht="14.1" hidden="false" customHeight="false" outlineLevel="0" collapsed="false">
      <c r="D131" s="6"/>
    </row>
    <row r="132" customFormat="false" ht="14.1" hidden="false" customHeight="false" outlineLevel="0" collapsed="false">
      <c r="D132" s="6"/>
    </row>
    <row r="133" customFormat="false" ht="14.1" hidden="false" customHeight="false" outlineLevel="0" collapsed="false">
      <c r="D133" s="6"/>
    </row>
    <row r="134" customFormat="false" ht="14.1" hidden="false" customHeight="false" outlineLevel="0" collapsed="false">
      <c r="D134" s="6"/>
    </row>
    <row r="135" customFormat="false" ht="14.1" hidden="false" customHeight="false" outlineLevel="0" collapsed="false">
      <c r="D135" s="6"/>
    </row>
    <row r="136" customFormat="false" ht="14.1" hidden="false" customHeight="false" outlineLevel="0" collapsed="false">
      <c r="D136" s="6"/>
    </row>
    <row r="137" customFormat="false" ht="14.1" hidden="false" customHeight="false" outlineLevel="0" collapsed="false">
      <c r="D137" s="6"/>
    </row>
    <row r="138" customFormat="false" ht="14.1" hidden="false" customHeight="false" outlineLevel="0" collapsed="false">
      <c r="D138" s="6"/>
    </row>
    <row r="139" customFormat="false" ht="14.1" hidden="false" customHeight="false" outlineLevel="0" collapsed="false">
      <c r="D139" s="6"/>
    </row>
    <row r="140" customFormat="false" ht="14.1" hidden="false" customHeight="false" outlineLevel="0" collapsed="false">
      <c r="D140" s="6"/>
    </row>
    <row r="141" customFormat="false" ht="14.1" hidden="false" customHeight="false" outlineLevel="0" collapsed="false">
      <c r="D141" s="6"/>
    </row>
    <row r="142" customFormat="false" ht="14.1" hidden="false" customHeight="false" outlineLevel="0" collapsed="false">
      <c r="D142" s="6"/>
    </row>
    <row r="143" customFormat="false" ht="14.1" hidden="false" customHeight="false" outlineLevel="0" collapsed="false">
      <c r="D143" s="6"/>
    </row>
    <row r="144" customFormat="false" ht="14.1" hidden="false" customHeight="false" outlineLevel="0" collapsed="false">
      <c r="D144" s="6"/>
    </row>
    <row r="145" customFormat="false" ht="14.1" hidden="false" customHeight="false" outlineLevel="0" collapsed="false">
      <c r="D145" s="6"/>
    </row>
    <row r="146" customFormat="false" ht="14.1" hidden="false" customHeight="false" outlineLevel="0" collapsed="false">
      <c r="D146" s="6"/>
    </row>
    <row r="147" customFormat="false" ht="14.1" hidden="false" customHeight="false" outlineLevel="0" collapsed="false">
      <c r="D147" s="6"/>
    </row>
    <row r="148" customFormat="false" ht="14.1" hidden="false" customHeight="false" outlineLevel="0" collapsed="false">
      <c r="D148" s="6"/>
    </row>
    <row r="149" customFormat="false" ht="14.1" hidden="false" customHeight="false" outlineLevel="0" collapsed="false">
      <c r="D149" s="6"/>
    </row>
    <row r="150" customFormat="false" ht="14.1" hidden="false" customHeight="false" outlineLevel="0" collapsed="false">
      <c r="D150" s="6"/>
    </row>
    <row r="151" customFormat="false" ht="14.1" hidden="false" customHeight="false" outlineLevel="0" collapsed="false">
      <c r="D151" s="6"/>
    </row>
    <row r="152" customFormat="false" ht="14.1" hidden="false" customHeight="false" outlineLevel="0" collapsed="false">
      <c r="D152" s="6"/>
    </row>
    <row r="153" customFormat="false" ht="14.1" hidden="false" customHeight="false" outlineLevel="0" collapsed="false">
      <c r="D153" s="6"/>
    </row>
    <row r="154" customFormat="false" ht="14.1" hidden="false" customHeight="false" outlineLevel="0" collapsed="false">
      <c r="D154" s="6"/>
    </row>
    <row r="155" customFormat="false" ht="14.1" hidden="false" customHeight="false" outlineLevel="0" collapsed="false">
      <c r="D155" s="6"/>
    </row>
    <row r="156" customFormat="false" ht="14.1" hidden="false" customHeight="false" outlineLevel="0" collapsed="false">
      <c r="D156" s="6"/>
    </row>
    <row r="157" customFormat="false" ht="14.1" hidden="false" customHeight="false" outlineLevel="0" collapsed="false">
      <c r="D157" s="6"/>
    </row>
    <row r="158" customFormat="false" ht="14.1" hidden="false" customHeight="false" outlineLevel="0" collapsed="false">
      <c r="D158" s="6"/>
    </row>
    <row r="159" customFormat="false" ht="14.1" hidden="false" customHeight="false" outlineLevel="0" collapsed="false">
      <c r="D159" s="6"/>
    </row>
    <row r="160" customFormat="false" ht="14.1" hidden="false" customHeight="false" outlineLevel="0" collapsed="false">
      <c r="D160" s="6"/>
    </row>
    <row r="161" customFormat="false" ht="14.1" hidden="false" customHeight="false" outlineLevel="0" collapsed="false">
      <c r="D161" s="6"/>
    </row>
    <row r="162" customFormat="false" ht="14.1" hidden="false" customHeight="false" outlineLevel="0" collapsed="false">
      <c r="D162" s="6"/>
    </row>
    <row r="163" customFormat="false" ht="14.1" hidden="false" customHeight="false" outlineLevel="0" collapsed="false">
      <c r="D163" s="6"/>
    </row>
    <row r="164" customFormat="false" ht="14.1" hidden="false" customHeight="false" outlineLevel="0" collapsed="false">
      <c r="D164" s="6"/>
    </row>
    <row r="165" customFormat="false" ht="14.1" hidden="false" customHeight="false" outlineLevel="0" collapsed="false">
      <c r="D165" s="6"/>
    </row>
    <row r="166" customFormat="false" ht="14.1" hidden="false" customHeight="false" outlineLevel="0" collapsed="false">
      <c r="D166" s="6"/>
    </row>
    <row r="167" customFormat="false" ht="14.1" hidden="false" customHeight="false" outlineLevel="0" collapsed="false">
      <c r="D167" s="6"/>
    </row>
    <row r="168" customFormat="false" ht="14.1" hidden="false" customHeight="false" outlineLevel="0" collapsed="false">
      <c r="D168" s="6"/>
    </row>
    <row r="169" customFormat="false" ht="14.1" hidden="false" customHeight="false" outlineLevel="0" collapsed="false">
      <c r="D169" s="6"/>
    </row>
    <row r="170" customFormat="false" ht="14.1" hidden="false" customHeight="false" outlineLevel="0" collapsed="false">
      <c r="D170" s="6"/>
    </row>
    <row r="171" customFormat="false" ht="14.1" hidden="false" customHeight="false" outlineLevel="0" collapsed="false">
      <c r="D171" s="6"/>
    </row>
    <row r="172" customFormat="false" ht="14.1" hidden="false" customHeight="false" outlineLevel="0" collapsed="false">
      <c r="D172" s="6"/>
    </row>
    <row r="173" customFormat="false" ht="14.1" hidden="false" customHeight="false" outlineLevel="0" collapsed="false">
      <c r="D173" s="6"/>
    </row>
    <row r="174" customFormat="false" ht="14.1" hidden="false" customHeight="false" outlineLevel="0" collapsed="false">
      <c r="D174" s="6"/>
    </row>
    <row r="175" customFormat="false" ht="14.1" hidden="false" customHeight="false" outlineLevel="0" collapsed="false">
      <c r="D175" s="6"/>
    </row>
    <row r="176" customFormat="false" ht="14.1" hidden="false" customHeight="false" outlineLevel="0" collapsed="false">
      <c r="D176" s="6"/>
    </row>
    <row r="177" customFormat="false" ht="14.1" hidden="false" customHeight="false" outlineLevel="0" collapsed="false">
      <c r="D177" s="6"/>
    </row>
    <row r="178" customFormat="false" ht="14.1" hidden="false" customHeight="false" outlineLevel="0" collapsed="false">
      <c r="D178" s="6"/>
    </row>
    <row r="179" customFormat="false" ht="14.1" hidden="false" customHeight="false" outlineLevel="0" collapsed="false">
      <c r="D179" s="6"/>
    </row>
    <row r="180" customFormat="false" ht="14.1" hidden="false" customHeight="false" outlineLevel="0" collapsed="false">
      <c r="D180" s="6"/>
    </row>
    <row r="181" customFormat="false" ht="14.1" hidden="false" customHeight="false" outlineLevel="0" collapsed="false">
      <c r="D181" s="6"/>
    </row>
    <row r="182" customFormat="false" ht="14.1" hidden="false" customHeight="false" outlineLevel="0" collapsed="false">
      <c r="D182" s="6"/>
    </row>
    <row r="183" customFormat="false" ht="14.1" hidden="false" customHeight="false" outlineLevel="0" collapsed="false">
      <c r="D183" s="6"/>
    </row>
    <row r="184" customFormat="false" ht="14.1" hidden="false" customHeight="false" outlineLevel="0" collapsed="false">
      <c r="D184" s="6"/>
    </row>
    <row r="185" customFormat="false" ht="14.1" hidden="false" customHeight="false" outlineLevel="0" collapsed="false">
      <c r="D185" s="6"/>
    </row>
    <row r="186" customFormat="false" ht="14.1" hidden="false" customHeight="false" outlineLevel="0" collapsed="false">
      <c r="D186" s="6"/>
    </row>
    <row r="187" customFormat="false" ht="14.1" hidden="false" customHeight="false" outlineLevel="0" collapsed="false">
      <c r="D187" s="6"/>
    </row>
    <row r="188" customFormat="false" ht="14.1" hidden="false" customHeight="false" outlineLevel="0" collapsed="false">
      <c r="D188" s="6"/>
    </row>
    <row r="189" customFormat="false" ht="14.1" hidden="false" customHeight="false" outlineLevel="0" collapsed="false">
      <c r="D189" s="6"/>
    </row>
    <row r="190" customFormat="false" ht="14.1" hidden="false" customHeight="false" outlineLevel="0" collapsed="false">
      <c r="D190" s="6"/>
    </row>
    <row r="191" customFormat="false" ht="14.1" hidden="false" customHeight="false" outlineLevel="0" collapsed="false">
      <c r="D191" s="6"/>
    </row>
    <row r="192" customFormat="false" ht="14.1" hidden="false" customHeight="false" outlineLevel="0" collapsed="false">
      <c r="D192" s="6"/>
    </row>
    <row r="193" customFormat="false" ht="14.1" hidden="false" customHeight="false" outlineLevel="0" collapsed="false">
      <c r="D193" s="6"/>
    </row>
    <row r="194" customFormat="false" ht="14.1" hidden="false" customHeight="false" outlineLevel="0" collapsed="false">
      <c r="D194" s="6"/>
    </row>
    <row r="195" customFormat="false" ht="14.1" hidden="false" customHeight="false" outlineLevel="0" collapsed="false">
      <c r="D195" s="6"/>
    </row>
    <row r="196" customFormat="false" ht="14.1" hidden="false" customHeight="false" outlineLevel="0" collapsed="false">
      <c r="D196" s="6"/>
    </row>
    <row r="197" customFormat="false" ht="14.1" hidden="false" customHeight="false" outlineLevel="0" collapsed="false">
      <c r="D197" s="6"/>
    </row>
    <row r="198" customFormat="false" ht="14.1" hidden="false" customHeight="false" outlineLevel="0" collapsed="false">
      <c r="D198" s="6"/>
    </row>
    <row r="199" customFormat="false" ht="14.1" hidden="false" customHeight="false" outlineLevel="0" collapsed="false">
      <c r="D199" s="6"/>
    </row>
    <row r="200" customFormat="false" ht="14.1" hidden="false" customHeight="false" outlineLevel="0" collapsed="false">
      <c r="D200" s="6"/>
    </row>
    <row r="201" customFormat="false" ht="14.1" hidden="false" customHeight="false" outlineLevel="0" collapsed="false">
      <c r="D201" s="6"/>
    </row>
    <row r="202" customFormat="false" ht="14.1" hidden="false" customHeight="false" outlineLevel="0" collapsed="false">
      <c r="D202" s="6"/>
    </row>
    <row r="203" customFormat="false" ht="14.1" hidden="false" customHeight="false" outlineLevel="0" collapsed="false">
      <c r="D203" s="6"/>
    </row>
    <row r="204" customFormat="false" ht="14.1" hidden="false" customHeight="false" outlineLevel="0" collapsed="false">
      <c r="D204" s="6"/>
    </row>
    <row r="205" customFormat="false" ht="14.1" hidden="false" customHeight="false" outlineLevel="0" collapsed="false">
      <c r="D205" s="6"/>
    </row>
    <row r="206" customFormat="false" ht="14.1" hidden="false" customHeight="false" outlineLevel="0" collapsed="false">
      <c r="D206" s="6"/>
    </row>
    <row r="207" customFormat="false" ht="14.1" hidden="false" customHeight="false" outlineLevel="0" collapsed="false">
      <c r="D207" s="6"/>
    </row>
    <row r="208" customFormat="false" ht="14.1" hidden="false" customHeight="false" outlineLevel="0" collapsed="false">
      <c r="D208" s="6"/>
    </row>
    <row r="209" customFormat="false" ht="14.1" hidden="false" customHeight="false" outlineLevel="0" collapsed="false">
      <c r="D209" s="6"/>
    </row>
    <row r="210" customFormat="false" ht="14.1" hidden="false" customHeight="false" outlineLevel="0" collapsed="false">
      <c r="D210" s="6"/>
    </row>
    <row r="211" customFormat="false" ht="14.1" hidden="false" customHeight="false" outlineLevel="0" collapsed="false">
      <c r="D211" s="6"/>
    </row>
    <row r="212" customFormat="false" ht="14.1" hidden="false" customHeight="false" outlineLevel="0" collapsed="false">
      <c r="D212" s="6"/>
    </row>
    <row r="213" customFormat="false" ht="14.1" hidden="false" customHeight="false" outlineLevel="0" collapsed="false">
      <c r="D213" s="6"/>
    </row>
    <row r="214" customFormat="false" ht="14.1" hidden="false" customHeight="false" outlineLevel="0" collapsed="false">
      <c r="D214" s="6"/>
    </row>
    <row r="215" customFormat="false" ht="14.1" hidden="false" customHeight="false" outlineLevel="0" collapsed="false">
      <c r="D215" s="6"/>
    </row>
    <row r="216" customFormat="false" ht="14.1" hidden="false" customHeight="false" outlineLevel="0" collapsed="false">
      <c r="D216" s="6"/>
    </row>
    <row r="217" customFormat="false" ht="14.1" hidden="false" customHeight="false" outlineLevel="0" collapsed="false">
      <c r="D217" s="6"/>
    </row>
    <row r="218" customFormat="false" ht="14.1" hidden="false" customHeight="false" outlineLevel="0" collapsed="false">
      <c r="D218" s="6"/>
    </row>
    <row r="219" customFormat="false" ht="14.1" hidden="false" customHeight="false" outlineLevel="0" collapsed="false">
      <c r="D219" s="6"/>
    </row>
    <row r="220" customFormat="false" ht="14.1" hidden="false" customHeight="false" outlineLevel="0" collapsed="false">
      <c r="D220" s="6"/>
    </row>
    <row r="221" customFormat="false" ht="14.1" hidden="false" customHeight="false" outlineLevel="0" collapsed="false">
      <c r="D221" s="6"/>
    </row>
    <row r="222" customFormat="false" ht="14.1" hidden="false" customHeight="false" outlineLevel="0" collapsed="false">
      <c r="D222" s="6"/>
    </row>
    <row r="223" customFormat="false" ht="14.1" hidden="false" customHeight="false" outlineLevel="0" collapsed="false">
      <c r="D223" s="6"/>
    </row>
    <row r="224" customFormat="false" ht="14.1" hidden="false" customHeight="false" outlineLevel="0" collapsed="false">
      <c r="D224" s="6"/>
    </row>
    <row r="225" customFormat="false" ht="14.1" hidden="false" customHeight="false" outlineLevel="0" collapsed="false">
      <c r="D225" s="6"/>
    </row>
    <row r="226" customFormat="false" ht="14.1" hidden="false" customHeight="false" outlineLevel="0" collapsed="false">
      <c r="D226" s="6"/>
    </row>
    <row r="227" customFormat="false" ht="14.1" hidden="false" customHeight="false" outlineLevel="0" collapsed="false">
      <c r="D227" s="6"/>
    </row>
    <row r="228" customFormat="false" ht="14.1" hidden="false" customHeight="false" outlineLevel="0" collapsed="false">
      <c r="D228" s="6"/>
    </row>
    <row r="229" customFormat="false" ht="14.1" hidden="false" customHeight="false" outlineLevel="0" collapsed="false">
      <c r="D229" s="6"/>
    </row>
    <row r="230" customFormat="false" ht="14.1" hidden="false" customHeight="false" outlineLevel="0" collapsed="false">
      <c r="D230" s="6"/>
    </row>
    <row r="231" customFormat="false" ht="14.1" hidden="false" customHeight="false" outlineLevel="0" collapsed="false">
      <c r="D231" s="6"/>
    </row>
    <row r="232" customFormat="false" ht="14.1" hidden="false" customHeight="false" outlineLevel="0" collapsed="false">
      <c r="D232" s="6"/>
    </row>
    <row r="233" customFormat="false" ht="14.1" hidden="false" customHeight="false" outlineLevel="0" collapsed="false">
      <c r="D233" s="6"/>
    </row>
    <row r="234" customFormat="false" ht="14.1" hidden="false" customHeight="false" outlineLevel="0" collapsed="false">
      <c r="D234" s="6"/>
    </row>
    <row r="235" customFormat="false" ht="14.1" hidden="false" customHeight="false" outlineLevel="0" collapsed="false">
      <c r="D235" s="6"/>
    </row>
    <row r="236" customFormat="false" ht="14.1" hidden="false" customHeight="false" outlineLevel="0" collapsed="false">
      <c r="D236" s="6"/>
    </row>
    <row r="237" customFormat="false" ht="14.1" hidden="false" customHeight="false" outlineLevel="0" collapsed="false">
      <c r="D237" s="6"/>
    </row>
    <row r="238" customFormat="false" ht="14.1" hidden="false" customHeight="false" outlineLevel="0" collapsed="false">
      <c r="D238" s="6"/>
    </row>
    <row r="239" customFormat="false" ht="14.1" hidden="false" customHeight="false" outlineLevel="0" collapsed="false">
      <c r="D239" s="6"/>
    </row>
    <row r="240" customFormat="false" ht="14.1" hidden="false" customHeight="false" outlineLevel="0" collapsed="false">
      <c r="D240" s="6"/>
    </row>
    <row r="241" customFormat="false" ht="14.1" hidden="false" customHeight="false" outlineLevel="0" collapsed="false">
      <c r="D241" s="6"/>
    </row>
    <row r="242" customFormat="false" ht="14.1" hidden="false" customHeight="false" outlineLevel="0" collapsed="false">
      <c r="D242" s="6"/>
    </row>
    <row r="243" customFormat="false" ht="14.1" hidden="false" customHeight="false" outlineLevel="0" collapsed="false">
      <c r="D243" s="6"/>
    </row>
    <row r="244" customFormat="false" ht="14.1" hidden="false" customHeight="false" outlineLevel="0" collapsed="false">
      <c r="D244" s="6"/>
    </row>
    <row r="245" customFormat="false" ht="14.1" hidden="false" customHeight="false" outlineLevel="0" collapsed="false">
      <c r="D245" s="6"/>
    </row>
    <row r="246" customFormat="false" ht="14.1" hidden="false" customHeight="false" outlineLevel="0" collapsed="false">
      <c r="D246" s="6"/>
    </row>
    <row r="247" customFormat="false" ht="14.1" hidden="false" customHeight="false" outlineLevel="0" collapsed="false">
      <c r="D247" s="6"/>
    </row>
    <row r="248" customFormat="false" ht="14.1" hidden="false" customHeight="false" outlineLevel="0" collapsed="false">
      <c r="D248" s="6"/>
    </row>
    <row r="249" customFormat="false" ht="14.1" hidden="false" customHeight="false" outlineLevel="0" collapsed="false">
      <c r="D249" s="6"/>
    </row>
    <row r="250" customFormat="false" ht="14.1" hidden="false" customHeight="false" outlineLevel="0" collapsed="false">
      <c r="D250" s="6"/>
    </row>
    <row r="251" customFormat="false" ht="14.1" hidden="false" customHeight="false" outlineLevel="0" collapsed="false">
      <c r="D251" s="6"/>
    </row>
    <row r="252" customFormat="false" ht="14.1" hidden="false" customHeight="false" outlineLevel="0" collapsed="false">
      <c r="D252" s="6"/>
    </row>
    <row r="253" customFormat="false" ht="14.1" hidden="false" customHeight="false" outlineLevel="0" collapsed="false">
      <c r="D253" s="6"/>
    </row>
    <row r="254" customFormat="false" ht="14.1" hidden="false" customHeight="false" outlineLevel="0" collapsed="false">
      <c r="D254" s="6"/>
    </row>
    <row r="255" customFormat="false" ht="14.1" hidden="false" customHeight="false" outlineLevel="0" collapsed="false">
      <c r="D255" s="6"/>
    </row>
    <row r="256" customFormat="false" ht="14.1" hidden="false" customHeight="false" outlineLevel="0" collapsed="false">
      <c r="D256" s="6"/>
    </row>
    <row r="257" customFormat="false" ht="14.1" hidden="false" customHeight="false" outlineLevel="0" collapsed="false">
      <c r="D257" s="6"/>
    </row>
    <row r="258" customFormat="false" ht="14.1" hidden="false" customHeight="false" outlineLevel="0" collapsed="false">
      <c r="D258" s="6"/>
    </row>
    <row r="259" customFormat="false" ht="14.1" hidden="false" customHeight="false" outlineLevel="0" collapsed="false">
      <c r="D259" s="6"/>
    </row>
    <row r="260" customFormat="false" ht="14.1" hidden="false" customHeight="false" outlineLevel="0" collapsed="false">
      <c r="D260" s="6"/>
    </row>
    <row r="261" customFormat="false" ht="14.1" hidden="false" customHeight="false" outlineLevel="0" collapsed="false">
      <c r="D261" s="6"/>
    </row>
    <row r="262" customFormat="false" ht="14.1" hidden="false" customHeight="false" outlineLevel="0" collapsed="false">
      <c r="D262" s="6"/>
    </row>
    <row r="263" customFormat="false" ht="14.1" hidden="false" customHeight="false" outlineLevel="0" collapsed="false">
      <c r="D263" s="6"/>
    </row>
    <row r="264" customFormat="false" ht="14.1" hidden="false" customHeight="false" outlineLevel="0" collapsed="false">
      <c r="D264" s="6"/>
    </row>
    <row r="265" customFormat="false" ht="14.1" hidden="false" customHeight="false" outlineLevel="0" collapsed="false">
      <c r="D265" s="6"/>
    </row>
    <row r="266" customFormat="false" ht="14.1" hidden="false" customHeight="false" outlineLevel="0" collapsed="false">
      <c r="D266" s="6"/>
    </row>
  </sheetData>
  <mergeCells count="3">
    <mergeCell ref="A1:J1"/>
    <mergeCell ref="A2:E2"/>
    <mergeCell ref="F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02T14:40:47Z</dcterms:created>
  <dc:creator>gaohui97</dc:creator>
  <dc:description/>
  <dc:language>en-US</dc:language>
  <cp:lastModifiedBy>Dr. Zou</cp:lastModifiedBy>
  <dcterms:modified xsi:type="dcterms:W3CDTF">2022-12-03T03:50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53C86E4B09F43AA8267FBE5E0D991EC</vt:lpwstr>
  </property>
  <property fmtid="{D5CDD505-2E9C-101B-9397-08002B2CF9AE}" pid="3" name="KSOProductBuildVer">
    <vt:lpwstr>2052-11.1.0.12763</vt:lpwstr>
  </property>
</Properties>
</file>